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1 RM17\ICU hyperglycemia\final hyperglycemia research 9 february 2020\08 Publications\publication final Plos one May 2020\Submission of revision feb. 2022\"/>
    </mc:Choice>
  </mc:AlternateContent>
  <bookViews>
    <workbookView xWindow="0" yWindow="0" windowWidth="19980" windowHeight="6733" firstSheet="2" activeTab="9"/>
  </bookViews>
  <sheets>
    <sheet name="ICU" sheetId="1" r:id="rId1"/>
    <sheet name="Characteristics of Patients" sheetId="12" r:id="rId2"/>
    <sheet name="Glycemic levels and Methods" sheetId="13" r:id="rId3"/>
    <sheet name="Target RBG" sheetId="14" r:id="rId4"/>
    <sheet name="RBG frequency" sheetId="16" r:id="rId5"/>
    <sheet name=" Basal-Bolus " sheetId="5" r:id="rId6"/>
    <sheet name="DKA practice" sheetId="7" r:id="rId7"/>
    <sheet name="Factors" sheetId="9" r:id="rId8"/>
    <sheet name="hyperglycemia" sheetId="8" r:id="rId9"/>
    <sheet name="figure" sheetId="15" r:id="rId10"/>
  </sheets>
  <externalReferences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6" l="1"/>
  <c r="F11" i="16"/>
  <c r="D11" i="16"/>
  <c r="H10" i="16"/>
  <c r="F10" i="16"/>
  <c r="D10" i="16"/>
  <c r="H9" i="16"/>
  <c r="F9" i="16"/>
  <c r="D9" i="16"/>
  <c r="H8" i="16"/>
  <c r="F8" i="16"/>
  <c r="D8" i="16"/>
  <c r="H7" i="16"/>
  <c r="F7" i="16"/>
  <c r="D7" i="16"/>
  <c r="H6" i="16"/>
  <c r="F6" i="16"/>
  <c r="D6" i="16"/>
  <c r="H5" i="16"/>
  <c r="F5" i="16"/>
  <c r="D5" i="16"/>
  <c r="H4" i="16"/>
  <c r="F4" i="16"/>
  <c r="D4" i="16"/>
  <c r="H3" i="16"/>
  <c r="F3" i="16"/>
  <c r="D3" i="16"/>
  <c r="G11" i="14" l="1"/>
  <c r="G12" i="14"/>
  <c r="G10" i="14"/>
  <c r="G7" i="14"/>
  <c r="G8" i="14"/>
  <c r="G6" i="14"/>
  <c r="E7" i="14"/>
  <c r="E8" i="14"/>
  <c r="E10" i="14"/>
  <c r="E11" i="14"/>
  <c r="E12" i="14"/>
  <c r="E6" i="14"/>
  <c r="C7" i="14"/>
  <c r="C8" i="14"/>
  <c r="C10" i="14"/>
  <c r="C11" i="14"/>
  <c r="C12" i="14"/>
  <c r="C6" i="14"/>
  <c r="I20" i="13" l="1"/>
  <c r="I21" i="13"/>
  <c r="I22" i="13"/>
  <c r="I23" i="13"/>
  <c r="I24" i="13"/>
  <c r="I19" i="13"/>
  <c r="G20" i="13"/>
  <c r="G21" i="13"/>
  <c r="G22" i="13"/>
  <c r="G23" i="13"/>
  <c r="G24" i="13"/>
  <c r="G19" i="13"/>
  <c r="E20" i="13"/>
  <c r="E21" i="13"/>
  <c r="E22" i="13"/>
  <c r="E23" i="13"/>
  <c r="E24" i="13"/>
  <c r="E19" i="13"/>
  <c r="K24" i="13"/>
  <c r="K20" i="13"/>
  <c r="K21" i="13"/>
  <c r="K22" i="13"/>
  <c r="K23" i="13"/>
  <c r="K19" i="13"/>
  <c r="H24" i="13"/>
  <c r="F24" i="13"/>
  <c r="D24" i="13"/>
  <c r="J24" i="13"/>
  <c r="J22" i="13"/>
  <c r="J23" i="13"/>
  <c r="J21" i="13"/>
  <c r="J20" i="13"/>
  <c r="J19" i="13"/>
  <c r="F22" i="12" l="1"/>
  <c r="F21" i="12"/>
  <c r="F20" i="12"/>
  <c r="F19" i="12"/>
  <c r="F18" i="12"/>
  <c r="F17" i="12"/>
  <c r="F16" i="12"/>
  <c r="F15" i="12"/>
  <c r="F14" i="12"/>
  <c r="G19" i="9" l="1"/>
  <c r="E27" i="9"/>
  <c r="C27" i="9"/>
  <c r="G26" i="9"/>
  <c r="D26" i="9" s="1"/>
  <c r="G25" i="9"/>
  <c r="D25" i="9" s="1"/>
  <c r="G24" i="9"/>
  <c r="G20" i="9"/>
  <c r="G21" i="9"/>
  <c r="D21" i="9" s="1"/>
  <c r="E22" i="9"/>
  <c r="C22" i="9"/>
  <c r="G27" i="9" l="1"/>
  <c r="F27" i="9" s="1"/>
  <c r="F24" i="9"/>
  <c r="F26" i="9"/>
  <c r="H24" i="9"/>
  <c r="H26" i="9"/>
  <c r="D24" i="9"/>
  <c r="F25" i="9"/>
  <c r="D19" i="9"/>
  <c r="D20" i="9"/>
  <c r="F19" i="9"/>
  <c r="F21" i="9"/>
  <c r="G22" i="9"/>
  <c r="H19" i="9" s="1"/>
  <c r="F20" i="9"/>
  <c r="H9" i="9"/>
  <c r="H11" i="9"/>
  <c r="H8" i="9"/>
  <c r="F8" i="9"/>
  <c r="F9" i="9"/>
  <c r="F10" i="9"/>
  <c r="D9" i="9"/>
  <c r="D10" i="9"/>
  <c r="D8" i="9"/>
  <c r="F6" i="9"/>
  <c r="D6" i="9"/>
  <c r="G5" i="9"/>
  <c r="G4" i="9"/>
  <c r="E6" i="9"/>
  <c r="C6" i="9"/>
  <c r="H25" i="9" l="1"/>
  <c r="D27" i="9"/>
  <c r="H27" i="9"/>
  <c r="H21" i="9"/>
  <c r="H22" i="9"/>
  <c r="D22" i="9"/>
  <c r="H20" i="9"/>
  <c r="F22" i="9"/>
  <c r="G6" i="9"/>
  <c r="H6" i="9" s="1"/>
  <c r="H4" i="9"/>
  <c r="H5" i="9"/>
  <c r="D5" i="9"/>
  <c r="F5" i="9"/>
  <c r="D4" i="9"/>
  <c r="F4" i="9"/>
  <c r="G4" i="7" l="1"/>
  <c r="G11" i="7"/>
  <c r="E8" i="7"/>
  <c r="E9" i="7"/>
  <c r="H13" i="7"/>
  <c r="G13" i="7" s="1"/>
  <c r="H12" i="7"/>
  <c r="H11" i="7"/>
  <c r="E11" i="7" s="1"/>
  <c r="F14" i="7"/>
  <c r="D14" i="7"/>
  <c r="H8" i="7"/>
  <c r="G8" i="7" s="1"/>
  <c r="H9" i="7"/>
  <c r="G9" i="7" s="1"/>
  <c r="H7" i="7"/>
  <c r="F10" i="7"/>
  <c r="D10" i="7"/>
  <c r="H4" i="7"/>
  <c r="H5" i="7"/>
  <c r="G5" i="7" s="1"/>
  <c r="H3" i="7"/>
  <c r="G3" i="7" s="1"/>
  <c r="F6" i="7"/>
  <c r="D6" i="7"/>
  <c r="J23" i="5"/>
  <c r="J22" i="5"/>
  <c r="J21" i="5"/>
  <c r="H22" i="5"/>
  <c r="H23" i="5"/>
  <c r="F22" i="5"/>
  <c r="F23" i="5"/>
  <c r="H21" i="5"/>
  <c r="F21" i="5"/>
  <c r="I22" i="5"/>
  <c r="I23" i="5"/>
  <c r="I21" i="5"/>
  <c r="J19" i="5"/>
  <c r="J20" i="5"/>
  <c r="J18" i="5"/>
  <c r="H19" i="5"/>
  <c r="F19" i="5"/>
  <c r="H18" i="5"/>
  <c r="F18" i="5"/>
  <c r="G20" i="5"/>
  <c r="H20" i="5" s="1"/>
  <c r="E20" i="5"/>
  <c r="F20" i="5" s="1"/>
  <c r="J16" i="5"/>
  <c r="J17" i="5"/>
  <c r="J15" i="5"/>
  <c r="H16" i="5"/>
  <c r="F16" i="5"/>
  <c r="H15" i="5"/>
  <c r="F15" i="5"/>
  <c r="G17" i="5"/>
  <c r="H17" i="5" s="1"/>
  <c r="E17" i="5"/>
  <c r="F17" i="5" s="1"/>
  <c r="I13" i="5"/>
  <c r="J13" i="5" s="1"/>
  <c r="I12" i="5"/>
  <c r="H12" i="5" s="1"/>
  <c r="I11" i="5"/>
  <c r="H11" i="5" s="1"/>
  <c r="I10" i="5"/>
  <c r="H10" i="5" s="1"/>
  <c r="I9" i="5"/>
  <c r="J9" i="5" s="1"/>
  <c r="I8" i="5"/>
  <c r="F8" i="5" s="1"/>
  <c r="I6" i="5"/>
  <c r="H6" i="5" s="1"/>
  <c r="I5" i="5"/>
  <c r="F5" i="5" s="1"/>
  <c r="G7" i="5"/>
  <c r="E7" i="5"/>
  <c r="E6" i="7" l="1"/>
  <c r="E14" i="7"/>
  <c r="G6" i="7"/>
  <c r="I4" i="7"/>
  <c r="E3" i="7"/>
  <c r="E7" i="7"/>
  <c r="E13" i="7"/>
  <c r="E5" i="7"/>
  <c r="I5" i="7"/>
  <c r="I13" i="7"/>
  <c r="G12" i="7"/>
  <c r="E12" i="7"/>
  <c r="E4" i="7"/>
  <c r="G7" i="7"/>
  <c r="H14" i="7"/>
  <c r="I12" i="7" s="1"/>
  <c r="H10" i="7"/>
  <c r="H6" i="7"/>
  <c r="I6" i="7" s="1"/>
  <c r="J6" i="5"/>
  <c r="F6" i="5"/>
  <c r="H9" i="5"/>
  <c r="H13" i="5"/>
  <c r="F9" i="5"/>
  <c r="F11" i="5"/>
  <c r="J11" i="5"/>
  <c r="I7" i="5"/>
  <c r="J7" i="5" s="1"/>
  <c r="H5" i="5"/>
  <c r="J5" i="5"/>
  <c r="H8" i="5"/>
  <c r="J10" i="5"/>
  <c r="F12" i="5"/>
  <c r="J12" i="5"/>
  <c r="F10" i="5"/>
  <c r="J8" i="5"/>
  <c r="F13" i="5"/>
  <c r="I10" i="7" l="1"/>
  <c r="I8" i="7"/>
  <c r="I9" i="7"/>
  <c r="E10" i="7"/>
  <c r="I11" i="7"/>
  <c r="I7" i="7"/>
  <c r="I3" i="7"/>
  <c r="G14" i="7"/>
  <c r="I14" i="7"/>
  <c r="G10" i="7"/>
  <c r="F7" i="5"/>
  <c r="H7" i="5"/>
</calcChain>
</file>

<file path=xl/sharedStrings.xml><?xml version="1.0" encoding="utf-8"?>
<sst xmlns="http://schemas.openxmlformats.org/spreadsheetml/2006/main" count="409" uniqueCount="225">
  <si>
    <t>SN</t>
  </si>
  <si>
    <t>N</t>
  </si>
  <si>
    <t>n</t>
  </si>
  <si>
    <t>CCR1</t>
  </si>
  <si>
    <t>CCR2</t>
  </si>
  <si>
    <t>ROOM B</t>
  </si>
  <si>
    <t>CCU</t>
  </si>
  <si>
    <t>S-ICU</t>
  </si>
  <si>
    <t>Total</t>
  </si>
  <si>
    <t>ICU</t>
  </si>
  <si>
    <t>Nurses</t>
  </si>
  <si>
    <t>Doctors</t>
  </si>
  <si>
    <t>Doctor</t>
  </si>
  <si>
    <t>Nurse</t>
  </si>
  <si>
    <t>%</t>
  </si>
  <si>
    <t>Likelihood ratio</t>
  </si>
  <si>
    <t>Yes</t>
  </si>
  <si>
    <t>No</t>
  </si>
  <si>
    <t>Staff</t>
  </si>
  <si>
    <r>
      <t>p</t>
    </r>
    <r>
      <rPr>
        <sz val="11"/>
        <color rgb="FF000000"/>
        <rFont val="Calibri"/>
        <family val="2"/>
        <scheme val="minor"/>
      </rPr>
      <t>-Value</t>
    </r>
  </si>
  <si>
    <t>n (%)</t>
  </si>
  <si>
    <t>21 (100%)</t>
  </si>
  <si>
    <t>o.155</t>
  </si>
  <si>
    <t>60 (100%)</t>
  </si>
  <si>
    <t>Total staff</t>
  </si>
  <si>
    <t>81 (100%)</t>
  </si>
  <si>
    <t>0 (0.0%)</t>
  </si>
  <si>
    <t>Total n (%)</t>
  </si>
  <si>
    <t>Stop the infusion then start the S.C insulin</t>
  </si>
  <si>
    <t xml:space="preserve"> I do not know</t>
  </si>
  <si>
    <t>Overlap the I.V and S.C</t>
  </si>
  <si>
    <t>Chi2</t>
  </si>
  <si>
    <t>p-Value</t>
  </si>
  <si>
    <t xml:space="preserve"> Basal-Bolus </t>
  </si>
  <si>
    <t>Profession</t>
  </si>
  <si>
    <t>0.313*</t>
  </si>
  <si>
    <t>Training on blood glucose measurement</t>
  </si>
  <si>
    <t>Insulin infusion</t>
  </si>
  <si>
    <t>0.454*</t>
  </si>
  <si>
    <t>Total Doctors</t>
  </si>
  <si>
    <t>Total Nurses</t>
  </si>
  <si>
    <t>All Staff</t>
  </si>
  <si>
    <t>*</t>
  </si>
  <si>
    <t>Total All staff</t>
  </si>
  <si>
    <t>Practice towards DKA</t>
  </si>
  <si>
    <t>Association between HbA1c measurement and the type of intensive care unit</t>
  </si>
  <si>
    <t xml:space="preserve">HbA1c measurement </t>
  </si>
  <si>
    <t>ICU type</t>
  </si>
  <si>
    <t>Total staff n (%)</t>
  </si>
  <si>
    <t>Surgical n (%)</t>
  </si>
  <si>
    <t>Mixed n (%)</t>
  </si>
  <si>
    <t>Cardiac n (%)</t>
  </si>
  <si>
    <t>measured</t>
  </si>
  <si>
    <t>3 (30%)</t>
  </si>
  <si>
    <t>46 (71.9%)</t>
  </si>
  <si>
    <t>8 (100%)</t>
  </si>
  <si>
    <t>57 (69.5%)</t>
  </si>
  <si>
    <t>not measured</t>
  </si>
  <si>
    <t>7 (70.0%)</t>
  </si>
  <si>
    <t>18 (28.1%)</t>
  </si>
  <si>
    <t>25 (30.5%)</t>
  </si>
  <si>
    <t>10 (100%)</t>
  </si>
  <si>
    <t>64 (100%)</t>
  </si>
  <si>
    <t>82 (100%)</t>
  </si>
  <si>
    <t>Association between the use of sliding scale method and type of intensive care unit</t>
  </si>
  <si>
    <t>Hyperglycemia control method</t>
  </si>
  <si>
    <t>Mixed</t>
  </si>
  <si>
    <t>Sliding scale</t>
  </si>
  <si>
    <t>9 (90.0%)</t>
  </si>
  <si>
    <t>54 (84.4%)</t>
  </si>
  <si>
    <t>2 (25.0%)</t>
  </si>
  <si>
    <t>65 (79.3%</t>
  </si>
  <si>
    <t>Other</t>
  </si>
  <si>
    <t>1 (10%)</t>
  </si>
  <si>
    <t>10 (15.6%)</t>
  </si>
  <si>
    <t>6 (75.0%)</t>
  </si>
  <si>
    <t>17 (20.7%)</t>
  </si>
  <si>
    <r>
      <t xml:space="preserve">Association between the use of sliding scale method and type of </t>
    </r>
    <r>
      <rPr>
        <b/>
        <sz val="9"/>
        <color rgb="FF000000"/>
        <rFont val="Arial"/>
        <family val="2"/>
      </rPr>
      <t>ICU healthcare staff</t>
    </r>
  </si>
  <si>
    <t>Sliding scale method</t>
  </si>
  <si>
    <t>15 (71.4%)</t>
  </si>
  <si>
    <t>49 (81.7%)</t>
  </si>
  <si>
    <t>64 (79.0%)</t>
  </si>
  <si>
    <t>Other methods</t>
  </si>
  <si>
    <t>6 (28.6%)</t>
  </si>
  <si>
    <t>11 (18.3%)</t>
  </si>
  <si>
    <t>17(21.0%)</t>
  </si>
  <si>
    <t>Association between the use of Other Hyperglycemia control methods and type of intensive care unit</t>
  </si>
  <si>
    <t>Other Hyperglycemia control methods</t>
  </si>
  <si>
    <t>Surgical n</t>
  </si>
  <si>
    <t>Mixed n</t>
  </si>
  <si>
    <t>Cardiac n</t>
  </si>
  <si>
    <t>Basal-Bolus method</t>
  </si>
  <si>
    <t>14 (16.9%)</t>
  </si>
  <si>
    <t>Mixed insulin method</t>
  </si>
  <si>
    <t>2 (2.4%)</t>
  </si>
  <si>
    <t>Insulin infusion method</t>
  </si>
  <si>
    <t>1 (1.2%)</t>
  </si>
  <si>
    <t xml:space="preserve">Total </t>
  </si>
  <si>
    <t>17 (20.5%)</t>
  </si>
  <si>
    <r>
      <t xml:space="preserve">Association between the use of Other Hyperglycemia control methods and type of </t>
    </r>
    <r>
      <rPr>
        <b/>
        <sz val="9"/>
        <color rgb="FF000000"/>
        <rFont val="Arial"/>
        <family val="2"/>
      </rPr>
      <t>healthcare staff</t>
    </r>
  </si>
  <si>
    <t>Doctors n</t>
  </si>
  <si>
    <t>Total n</t>
  </si>
  <si>
    <t>Associated reasons for the use of different hyperglycemia control methods</t>
  </si>
  <si>
    <t>Reasons</t>
  </si>
  <si>
    <t>Standards of practice</t>
  </si>
  <si>
    <t xml:space="preserve"> ( usual routine)</t>
  </si>
  <si>
    <t>64 (98.5%)</t>
  </si>
  <si>
    <t>2 (11.8%)</t>
  </si>
  <si>
    <t xml:space="preserve">Opinion leaders </t>
  </si>
  <si>
    <t>( the boss said so)</t>
  </si>
  <si>
    <t>15 (88.2%)</t>
  </si>
  <si>
    <t>Information overload</t>
  </si>
  <si>
    <t>(unable to keep up with the guidelines updates)</t>
  </si>
  <si>
    <t>1(1.5%)</t>
  </si>
  <si>
    <t xml:space="preserve">Total staff </t>
  </si>
  <si>
    <t xml:space="preserve"> n (%)</t>
  </si>
  <si>
    <t>65 (100%)</t>
  </si>
  <si>
    <t>17 (100%)</t>
  </si>
  <si>
    <t>Association between staff satisfaction of different hyperglycemia control methods</t>
  </si>
  <si>
    <t>Staff satisfaction</t>
  </si>
  <si>
    <t>I do not know</t>
  </si>
  <si>
    <t>26 (40.0%)</t>
  </si>
  <si>
    <t>35(53.8%)</t>
  </si>
  <si>
    <t>4 (6.2%)</t>
  </si>
  <si>
    <t xml:space="preserve">Other methods </t>
  </si>
  <si>
    <t>8 (47.1%)</t>
  </si>
  <si>
    <t>9 (52.9%)</t>
  </si>
  <si>
    <t>34 (41.5%)</t>
  </si>
  <si>
    <t>44 (53.7%)</t>
  </si>
  <si>
    <t>4 (4.9%)</t>
  </si>
  <si>
    <t>Number of infusion pumps available for each patient across  different ICUs</t>
  </si>
  <si>
    <t>ICU name</t>
  </si>
  <si>
    <t>Mean</t>
  </si>
  <si>
    <t>SD</t>
  </si>
  <si>
    <t>Min.</t>
  </si>
  <si>
    <t>Max.</t>
  </si>
  <si>
    <t>F</t>
  </si>
  <si>
    <r>
      <t>p</t>
    </r>
    <r>
      <rPr>
        <sz val="9"/>
        <color rgb="FF000000"/>
        <rFont val="Arial"/>
        <family val="2"/>
      </rPr>
      <t>-value</t>
    </r>
  </si>
  <si>
    <t>Room-B</t>
  </si>
  <si>
    <t>Surgery</t>
  </si>
  <si>
    <t>Surgical</t>
  </si>
  <si>
    <t>p-value</t>
  </si>
  <si>
    <t>Variable</t>
  </si>
  <si>
    <t>other hyperglycemia control method</t>
  </si>
  <si>
    <t>p-value*</t>
  </si>
  <si>
    <t>Standards of practice  ( usual routine)</t>
  </si>
  <si>
    <t>Opinion leaders  ( the boss said so)</t>
  </si>
  <si>
    <t>Information overload (unable to keep up with the guidelines updates)</t>
  </si>
  <si>
    <t>Sliding Scale</t>
  </si>
  <si>
    <t>Do not know</t>
  </si>
  <si>
    <t>0.000*</t>
  </si>
  <si>
    <t>0.365**</t>
  </si>
  <si>
    <t>Likelihood ratio: *65.778 ; **2.018</t>
  </si>
  <si>
    <t xml:space="preserve">Total ICU staff </t>
  </si>
  <si>
    <t>Reported the correct level</t>
  </si>
  <si>
    <t>Reported incorrect level</t>
  </si>
  <si>
    <t>Male</t>
  </si>
  <si>
    <t>Normal</t>
  </si>
  <si>
    <t xml:space="preserve"> Female</t>
  </si>
  <si>
    <t>Impairment</t>
  </si>
  <si>
    <t>Medical</t>
  </si>
  <si>
    <t>cardiac</t>
  </si>
  <si>
    <t>Type 1 DM</t>
  </si>
  <si>
    <t>Type 2 DM</t>
  </si>
  <si>
    <t>Non diabetic</t>
  </si>
  <si>
    <t>Enteral feeding</t>
  </si>
  <si>
    <t>Oral feeding</t>
  </si>
  <si>
    <t>Sepsis</t>
  </si>
  <si>
    <t>Neurological</t>
  </si>
  <si>
    <t>Cardiovascular</t>
  </si>
  <si>
    <t>Trauma</t>
  </si>
  <si>
    <t>Stroke</t>
  </si>
  <si>
    <t>Cancer/Tumor</t>
  </si>
  <si>
    <t>Endocrine</t>
  </si>
  <si>
    <t>Respiratory</t>
  </si>
  <si>
    <t>Gastroenterology</t>
  </si>
  <si>
    <t>Median</t>
  </si>
  <si>
    <t>Min-Max</t>
  </si>
  <si>
    <t>Gender (n=55)</t>
  </si>
  <si>
    <t>Age in years (n=54)</t>
  </si>
  <si>
    <t>19-95</t>
  </si>
  <si>
    <t>Patient type (n=55)</t>
  </si>
  <si>
    <t>Patients conditions (n=55)</t>
  </si>
  <si>
    <t>Hyperglycaemia status (n=55)</t>
  </si>
  <si>
    <t>Feeding status (n=55)</t>
  </si>
  <si>
    <t xml:space="preserve">Non per oral </t>
  </si>
  <si>
    <t>Renal function (n=55)</t>
  </si>
  <si>
    <t>Liver function (n=55)</t>
  </si>
  <si>
    <t>Patients on vasopressors (n=55)</t>
  </si>
  <si>
    <t>Patients on steroids (n=55)</t>
  </si>
  <si>
    <t>Patients on quinine I.V. (n=55)</t>
  </si>
  <si>
    <t>On Fluoroquinolones (n=55)</t>
  </si>
  <si>
    <t>On atypical antipsychotics (n=55)</t>
  </si>
  <si>
    <t>Total patients</t>
  </si>
  <si>
    <t>Above range (BG&gt;180mg/dl)</t>
  </si>
  <si>
    <t>Below range (BG&lt;140mg/dl)</t>
  </si>
  <si>
    <t>p- value*</t>
  </si>
  <si>
    <t xml:space="preserve">Basal- Bolus </t>
  </si>
  <si>
    <t>Mixed insulin</t>
  </si>
  <si>
    <t xml:space="preserve">Sliding scale </t>
  </si>
  <si>
    <t>In range (BG 140-180mg/dl)</t>
  </si>
  <si>
    <t xml:space="preserve">Oral (Glimepiride) </t>
  </si>
  <si>
    <t>0.258</t>
  </si>
  <si>
    <t>likehood ratio=10.108</t>
  </si>
  <si>
    <t>Awareness about target BG level</t>
  </si>
  <si>
    <t>Aware</t>
  </si>
  <si>
    <t>Unaware</t>
  </si>
  <si>
    <t>Staff profession</t>
  </si>
  <si>
    <t>BG levels Reported by staff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*</t>
    </r>
  </si>
  <si>
    <t>BG measurement</t>
  </si>
  <si>
    <t xml:space="preserve">Training on Hyperglycaemia </t>
  </si>
  <si>
    <t>p- value</t>
  </si>
  <si>
    <t>Trained</t>
  </si>
  <si>
    <t>Untrained</t>
  </si>
  <si>
    <t xml:space="preserve"> Doctor</t>
  </si>
  <si>
    <t>&lt; 6 hourly</t>
  </si>
  <si>
    <t>1.567*</t>
  </si>
  <si>
    <t xml:space="preserve">≥6 hourly </t>
  </si>
  <si>
    <t xml:space="preserve"> Nurse</t>
  </si>
  <si>
    <t>&lt;6 hourly</t>
  </si>
  <si>
    <t>≥ 6 hourly</t>
  </si>
  <si>
    <t xml:space="preserve">≥ 6 hourly </t>
  </si>
  <si>
    <t>Hyperglycemia method used</t>
  </si>
  <si>
    <t>Basal Bo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color rgb="FFFF0000"/>
      <name val="Arial"/>
      <family val="2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1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indent="1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indent="1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0" fontId="9" fillId="0" borderId="0" xfId="0" applyFont="1" applyAlignment="1">
      <alignment horizontal="justify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vertical="center" wrapText="1"/>
    </xf>
    <xf numFmtId="0" fontId="14" fillId="0" borderId="0" xfId="0" applyFont="1" applyAlignment="1">
      <alignment horizontal="left" indent="1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wrapText="1" indent="1"/>
    </xf>
    <xf numFmtId="0" fontId="1" fillId="0" borderId="0" xfId="0" quotePrefix="1" applyFont="1" applyAlignment="1">
      <alignment horizontal="center"/>
    </xf>
    <xf numFmtId="164" fontId="4" fillId="0" borderId="0" xfId="0" applyNumberFormat="1" applyFont="1"/>
    <xf numFmtId="164" fontId="14" fillId="0" borderId="0" xfId="0" applyNumberFormat="1" applyFont="1" applyAlignment="1">
      <alignment horizontal="center"/>
    </xf>
    <xf numFmtId="0" fontId="1" fillId="0" borderId="0" xfId="0" quotePrefix="1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2" borderId="2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1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9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3" xfId="0" applyBorder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6" fillId="0" borderId="2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9" fillId="0" borderId="5" xfId="0" applyFont="1" applyBorder="1" applyAlignment="1">
      <alignment horizontal="justify" vertical="center" wrapText="1"/>
    </xf>
    <xf numFmtId="0" fontId="9" fillId="0" borderId="2" xfId="0" applyFont="1" applyBorder="1" applyAlignment="1">
      <alignment horizontal="justify" vertical="center" wrapText="1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yperglycemia control methods used among healthcare staf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Sheet1!$C$1</c:f>
              <c:strCache>
                <c:ptCount val="1"/>
                <c:pt idx="0">
                  <c:v>Doctors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B$2:$B$5</c:f>
              <c:strCache>
                <c:ptCount val="4"/>
                <c:pt idx="0">
                  <c:v>Sliding scale</c:v>
                </c:pt>
                <c:pt idx="1">
                  <c:v>Basal Bolus</c:v>
                </c:pt>
                <c:pt idx="2">
                  <c:v>Insulin infusion</c:v>
                </c:pt>
                <c:pt idx="3">
                  <c:v>Mixed insulin</c:v>
                </c:pt>
              </c:strCache>
            </c:strRef>
          </c:cat>
          <c:val>
            <c:numRef>
              <c:f>[1]Sheet1!$C$2:$C$5</c:f>
              <c:numCache>
                <c:formatCode>0%</c:formatCode>
                <c:ptCount val="4"/>
                <c:pt idx="0">
                  <c:v>0.71399999999999997</c:v>
                </c:pt>
                <c:pt idx="1">
                  <c:v>0.19</c:v>
                </c:pt>
                <c:pt idx="2">
                  <c:v>4.8000000000000001E-2</c:v>
                </c:pt>
                <c:pt idx="3">
                  <c:v>4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D0-4947-AFD2-B96C8597DF0F}"/>
            </c:ext>
          </c:extLst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Nurses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5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5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B$2:$B$5</c:f>
              <c:strCache>
                <c:ptCount val="4"/>
                <c:pt idx="0">
                  <c:v>Sliding scale</c:v>
                </c:pt>
                <c:pt idx="1">
                  <c:v>Basal Bolus</c:v>
                </c:pt>
                <c:pt idx="2">
                  <c:v>Insulin infusion</c:v>
                </c:pt>
                <c:pt idx="3">
                  <c:v>Mixed insulin</c:v>
                </c:pt>
              </c:strCache>
            </c:strRef>
          </c:cat>
          <c:val>
            <c:numRef>
              <c:f>[1]Sheet1!$D$2:$D$5</c:f>
              <c:numCache>
                <c:formatCode>0%</c:formatCode>
                <c:ptCount val="4"/>
                <c:pt idx="0">
                  <c:v>0.81699999999999995</c:v>
                </c:pt>
                <c:pt idx="1">
                  <c:v>0.16700000000000001</c:v>
                </c:pt>
                <c:pt idx="2">
                  <c:v>0</c:v>
                </c:pt>
                <c:pt idx="3">
                  <c:v>1.7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D0-4947-AFD2-B96C8597D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9916200"/>
        <c:axId val="399913904"/>
      </c:barChart>
      <c:catAx>
        <c:axId val="399916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yperglycaemia</a:t>
                </a:r>
                <a:r>
                  <a:rPr lang="en-US" baseline="0"/>
                  <a:t> control method us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913904"/>
        <c:crosses val="autoZero"/>
        <c:auto val="1"/>
        <c:lblAlgn val="ctr"/>
        <c:lblOffset val="100"/>
        <c:noMultiLvlLbl val="0"/>
      </c:catAx>
      <c:valAx>
        <c:axId val="399913904"/>
        <c:scaling>
          <c:orientation val="minMax"/>
        </c:scaling>
        <c:delete val="0"/>
        <c:axPos val="b"/>
        <c:majorGridlines>
          <c:spPr>
            <a:ln w="9525" cap="flat" cmpd="thickThin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of participants (n=81, 21 doctors and 60 nurses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916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05785214348207"/>
          <c:y val="0.27302344309234072"/>
          <c:w val="8.5753502960817365E-2"/>
          <c:h val="9.21508156190373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4</xdr:row>
      <xdr:rowOff>161924</xdr:rowOff>
    </xdr:from>
    <xdr:to>
      <xdr:col>16</xdr:col>
      <xdr:colOff>596900</xdr:colOff>
      <xdr:row>30</xdr:row>
      <xdr:rowOff>804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1%20RM17/ICU%20hyperglycemia/final%20hyperglycemia%20research%209%20february%202020/analysis%20manuscript%2017%20April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Sheet1"/>
    </sheetNames>
    <sheetDataSet>
      <sheetData sheetId="0"/>
      <sheetData sheetId="1">
        <row r="1">
          <cell r="C1" t="str">
            <v>Doctors</v>
          </cell>
          <cell r="D1" t="str">
            <v>Nurses</v>
          </cell>
        </row>
        <row r="2">
          <cell r="B2" t="str">
            <v>Sliding scale</v>
          </cell>
          <cell r="C2">
            <v>0.71399999999999997</v>
          </cell>
          <cell r="D2">
            <v>0.81699999999999995</v>
          </cell>
        </row>
        <row r="3">
          <cell r="B3" t="str">
            <v>Basal Bolus</v>
          </cell>
          <cell r="C3">
            <v>0.19</v>
          </cell>
          <cell r="D3">
            <v>0.16700000000000001</v>
          </cell>
        </row>
        <row r="4">
          <cell r="B4" t="str">
            <v>Insulin infusion</v>
          </cell>
          <cell r="C4">
            <v>4.8000000000000001E-2</v>
          </cell>
          <cell r="D4">
            <v>0</v>
          </cell>
        </row>
        <row r="5">
          <cell r="B5" t="str">
            <v>Mixed insulin</v>
          </cell>
          <cell r="C5">
            <v>4.8000000000000001E-2</v>
          </cell>
          <cell r="D5">
            <v>1.70000000000000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I9"/>
  <sheetViews>
    <sheetView workbookViewId="0">
      <selection activeCell="H18" sqref="H18"/>
    </sheetView>
  </sheetViews>
  <sheetFormatPr defaultColWidth="9.1171875" defaultRowHeight="15.35" x14ac:dyDescent="0.5"/>
  <cols>
    <col min="1" max="4" width="9.1171875" style="2"/>
    <col min="5" max="5" width="16.703125" style="2" customWidth="1"/>
    <col min="6" max="16384" width="9.1171875" style="2"/>
  </cols>
  <sheetData>
    <row r="2" spans="4:9" x14ac:dyDescent="0.5">
      <c r="F2" s="3" t="s">
        <v>10</v>
      </c>
      <c r="G2" s="3"/>
      <c r="H2" s="3" t="s">
        <v>11</v>
      </c>
      <c r="I2" s="3"/>
    </row>
    <row r="3" spans="4:9" x14ac:dyDescent="0.5">
      <c r="D3" s="5" t="s">
        <v>0</v>
      </c>
      <c r="E3" s="6" t="s">
        <v>9</v>
      </c>
      <c r="F3" s="5" t="s">
        <v>1</v>
      </c>
      <c r="G3" s="5" t="s">
        <v>2</v>
      </c>
      <c r="H3" s="5" t="s">
        <v>1</v>
      </c>
      <c r="I3" s="5" t="s">
        <v>2</v>
      </c>
    </row>
    <row r="4" spans="4:9" x14ac:dyDescent="0.5">
      <c r="D4" s="3">
        <v>1</v>
      </c>
      <c r="E4" s="4" t="s">
        <v>3</v>
      </c>
      <c r="F4" s="3">
        <v>24</v>
      </c>
      <c r="G4" s="3">
        <v>22</v>
      </c>
      <c r="H4" s="3">
        <v>5</v>
      </c>
      <c r="I4" s="3">
        <v>5</v>
      </c>
    </row>
    <row r="5" spans="4:9" x14ac:dyDescent="0.5">
      <c r="D5" s="3">
        <v>2</v>
      </c>
      <c r="E5" s="4" t="s">
        <v>4</v>
      </c>
      <c r="F5" s="3">
        <v>20</v>
      </c>
      <c r="G5" s="3">
        <v>19</v>
      </c>
      <c r="H5" s="3">
        <v>5</v>
      </c>
      <c r="I5" s="3">
        <v>5</v>
      </c>
    </row>
    <row r="6" spans="4:9" x14ac:dyDescent="0.5">
      <c r="D6" s="3">
        <v>3</v>
      </c>
      <c r="E6" s="4" t="s">
        <v>5</v>
      </c>
      <c r="F6" s="3">
        <v>8</v>
      </c>
      <c r="G6" s="3">
        <v>8</v>
      </c>
      <c r="H6" s="3">
        <v>6</v>
      </c>
      <c r="I6" s="3">
        <v>6</v>
      </c>
    </row>
    <row r="7" spans="4:9" x14ac:dyDescent="0.5">
      <c r="D7" s="3">
        <v>4</v>
      </c>
      <c r="E7" s="4" t="s">
        <v>6</v>
      </c>
      <c r="F7" s="3">
        <v>7</v>
      </c>
      <c r="G7" s="3">
        <v>7</v>
      </c>
      <c r="H7" s="3">
        <v>1</v>
      </c>
      <c r="I7" s="3">
        <v>1</v>
      </c>
    </row>
    <row r="8" spans="4:9" x14ac:dyDescent="0.5">
      <c r="D8" s="3">
        <v>5</v>
      </c>
      <c r="E8" s="4" t="s">
        <v>7</v>
      </c>
      <c r="F8" s="3">
        <v>6</v>
      </c>
      <c r="G8" s="3">
        <v>6</v>
      </c>
      <c r="H8" s="3">
        <v>4</v>
      </c>
      <c r="I8" s="3">
        <v>4</v>
      </c>
    </row>
    <row r="9" spans="4:9" x14ac:dyDescent="0.5">
      <c r="D9" s="3"/>
      <c r="E9" s="6" t="s">
        <v>8</v>
      </c>
      <c r="F9" s="5">
        <v>65</v>
      </c>
      <c r="G9" s="5">
        <v>62</v>
      </c>
      <c r="H9" s="5">
        <v>21</v>
      </c>
      <c r="I9" s="5">
        <v>2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5"/>
  <sheetViews>
    <sheetView tabSelected="1" workbookViewId="0">
      <selection activeCell="T21" sqref="T21"/>
    </sheetView>
  </sheetViews>
  <sheetFormatPr defaultRowHeight="14.35" x14ac:dyDescent="0.5"/>
  <cols>
    <col min="3" max="4" width="8.9375" style="113"/>
  </cols>
  <sheetData>
    <row r="1" spans="2:4" x14ac:dyDescent="0.5">
      <c r="B1" t="s">
        <v>223</v>
      </c>
      <c r="C1" s="113" t="s">
        <v>11</v>
      </c>
      <c r="D1" s="113" t="s">
        <v>10</v>
      </c>
    </row>
    <row r="2" spans="2:4" x14ac:dyDescent="0.5">
      <c r="B2" t="s">
        <v>67</v>
      </c>
      <c r="C2" s="113">
        <v>0.71399999999999997</v>
      </c>
      <c r="D2" s="113">
        <v>0.81699999999999995</v>
      </c>
    </row>
    <row r="3" spans="2:4" x14ac:dyDescent="0.5">
      <c r="B3" t="s">
        <v>224</v>
      </c>
      <c r="C3" s="113">
        <v>0.19</v>
      </c>
      <c r="D3" s="113">
        <v>0.16700000000000001</v>
      </c>
    </row>
    <row r="4" spans="2:4" x14ac:dyDescent="0.5">
      <c r="B4" t="s">
        <v>37</v>
      </c>
      <c r="C4" s="113">
        <v>4.8000000000000001E-2</v>
      </c>
      <c r="D4" s="113">
        <v>0</v>
      </c>
    </row>
    <row r="5" spans="2:4" x14ac:dyDescent="0.5">
      <c r="B5" t="s">
        <v>198</v>
      </c>
      <c r="C5" s="113">
        <v>4.8000000000000001E-2</v>
      </c>
      <c r="D5" s="113">
        <v>1.7000000000000001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L37"/>
  <sheetViews>
    <sheetView workbookViewId="0">
      <selection activeCell="K4" sqref="K4:L8"/>
    </sheetView>
  </sheetViews>
  <sheetFormatPr defaultColWidth="8.87890625" defaultRowHeight="14" x14ac:dyDescent="0.45"/>
  <cols>
    <col min="1" max="3" width="8.87890625" style="1"/>
    <col min="4" max="4" width="29" style="1" customWidth="1"/>
    <col min="5" max="6" width="8.87890625" style="1"/>
    <col min="7" max="7" width="31.5859375" style="1" customWidth="1"/>
    <col min="8" max="8" width="7.87890625" style="1" customWidth="1"/>
    <col min="9" max="9" width="8.87890625" style="1"/>
    <col min="10" max="10" width="19.1171875" style="1" customWidth="1"/>
    <col min="11" max="16384" width="8.87890625" style="1"/>
  </cols>
  <sheetData>
    <row r="2" spans="4:12" x14ac:dyDescent="0.45">
      <c r="D2" s="10" t="s">
        <v>142</v>
      </c>
      <c r="E2" s="11" t="s">
        <v>2</v>
      </c>
      <c r="F2" s="11" t="s">
        <v>14</v>
      </c>
      <c r="G2" s="10" t="s">
        <v>142</v>
      </c>
      <c r="H2" s="11" t="s">
        <v>2</v>
      </c>
      <c r="I2" s="11" t="s">
        <v>14</v>
      </c>
    </row>
    <row r="3" spans="4:12" x14ac:dyDescent="0.45">
      <c r="D3" s="10" t="s">
        <v>178</v>
      </c>
      <c r="E3" s="7"/>
      <c r="F3" s="7"/>
      <c r="G3" s="10" t="s">
        <v>186</v>
      </c>
    </row>
    <row r="4" spans="4:12" x14ac:dyDescent="0.45">
      <c r="D4" s="9" t="s">
        <v>156</v>
      </c>
      <c r="E4" s="7">
        <v>28</v>
      </c>
      <c r="F4" s="7">
        <v>50.9</v>
      </c>
      <c r="G4" s="9" t="s">
        <v>157</v>
      </c>
      <c r="H4" s="7">
        <v>33</v>
      </c>
      <c r="I4" s="8">
        <v>60</v>
      </c>
      <c r="L4" s="13"/>
    </row>
    <row r="5" spans="4:12" x14ac:dyDescent="0.45">
      <c r="D5" s="9" t="s">
        <v>158</v>
      </c>
      <c r="E5" s="7">
        <v>27</v>
      </c>
      <c r="F5" s="7">
        <v>49.1</v>
      </c>
      <c r="G5" s="9" t="s">
        <v>159</v>
      </c>
      <c r="H5" s="7">
        <v>22</v>
      </c>
      <c r="I5" s="8">
        <v>40</v>
      </c>
      <c r="L5" s="13"/>
    </row>
    <row r="6" spans="4:12" x14ac:dyDescent="0.45">
      <c r="D6" s="10" t="s">
        <v>179</v>
      </c>
      <c r="E6" s="7"/>
      <c r="F6" s="7"/>
      <c r="G6" s="10" t="s">
        <v>187</v>
      </c>
      <c r="I6" s="8"/>
      <c r="L6" s="13"/>
    </row>
    <row r="7" spans="4:12" x14ac:dyDescent="0.45">
      <c r="D7" s="9" t="s">
        <v>176</v>
      </c>
      <c r="E7" s="7">
        <v>63.5</v>
      </c>
      <c r="F7" s="7"/>
      <c r="G7" s="9" t="s">
        <v>157</v>
      </c>
      <c r="H7" s="1">
        <v>53</v>
      </c>
      <c r="I7" s="8">
        <v>96.4</v>
      </c>
      <c r="L7" s="13"/>
    </row>
    <row r="8" spans="4:12" x14ac:dyDescent="0.45">
      <c r="D8" s="9" t="s">
        <v>177</v>
      </c>
      <c r="E8" s="25" t="s">
        <v>180</v>
      </c>
      <c r="F8" s="7"/>
      <c r="G8" s="9" t="s">
        <v>159</v>
      </c>
      <c r="H8" s="1">
        <v>2</v>
      </c>
      <c r="I8" s="8">
        <v>3.6</v>
      </c>
    </row>
    <row r="9" spans="4:12" x14ac:dyDescent="0.45">
      <c r="D9" s="10" t="s">
        <v>181</v>
      </c>
      <c r="E9" s="7"/>
      <c r="F9" s="7"/>
      <c r="G9" s="10" t="s">
        <v>188</v>
      </c>
    </row>
    <row r="10" spans="4:12" x14ac:dyDescent="0.45">
      <c r="D10" s="9" t="s">
        <v>160</v>
      </c>
      <c r="E10" s="7">
        <v>23</v>
      </c>
      <c r="F10" s="7">
        <v>41.8</v>
      </c>
      <c r="G10" s="9" t="s">
        <v>17</v>
      </c>
      <c r="H10" s="7">
        <v>46</v>
      </c>
      <c r="I10" s="7">
        <v>83.6</v>
      </c>
    </row>
    <row r="11" spans="4:12" x14ac:dyDescent="0.45">
      <c r="D11" s="9" t="s">
        <v>140</v>
      </c>
      <c r="E11" s="7">
        <v>31</v>
      </c>
      <c r="F11" s="7">
        <v>56.4</v>
      </c>
      <c r="G11" s="9" t="s">
        <v>16</v>
      </c>
      <c r="H11" s="7">
        <v>9</v>
      </c>
      <c r="I11" s="7">
        <v>16.399999999999999</v>
      </c>
    </row>
    <row r="12" spans="4:12" x14ac:dyDescent="0.45">
      <c r="D12" s="9" t="s">
        <v>161</v>
      </c>
      <c r="E12" s="7">
        <v>1</v>
      </c>
      <c r="F12" s="7">
        <v>1.8</v>
      </c>
      <c r="G12" s="10" t="s">
        <v>189</v>
      </c>
    </row>
    <row r="13" spans="4:12" x14ac:dyDescent="0.45">
      <c r="D13" s="10" t="s">
        <v>182</v>
      </c>
      <c r="E13" s="7"/>
      <c r="F13" s="7"/>
      <c r="G13" s="9" t="s">
        <v>17</v>
      </c>
      <c r="H13" s="7">
        <v>43</v>
      </c>
      <c r="I13" s="7">
        <v>78.2</v>
      </c>
    </row>
    <row r="14" spans="4:12" x14ac:dyDescent="0.45">
      <c r="D14" s="9" t="s">
        <v>167</v>
      </c>
      <c r="E14" s="7">
        <v>17</v>
      </c>
      <c r="F14" s="8">
        <f t="shared" ref="F14:F22" si="0">E14/55*100</f>
        <v>30.909090909090907</v>
      </c>
      <c r="G14" s="9" t="s">
        <v>16</v>
      </c>
      <c r="H14" s="7">
        <v>12</v>
      </c>
      <c r="I14" s="7">
        <v>21.8</v>
      </c>
    </row>
    <row r="15" spans="4:12" x14ac:dyDescent="0.45">
      <c r="D15" s="9" t="s">
        <v>168</v>
      </c>
      <c r="E15" s="7">
        <v>8</v>
      </c>
      <c r="F15" s="8">
        <f t="shared" si="0"/>
        <v>14.545454545454545</v>
      </c>
      <c r="G15" s="10" t="s">
        <v>190</v>
      </c>
    </row>
    <row r="16" spans="4:12" x14ac:dyDescent="0.45">
      <c r="D16" s="9" t="s">
        <v>169</v>
      </c>
      <c r="E16" s="7">
        <v>8</v>
      </c>
      <c r="F16" s="8">
        <f t="shared" si="0"/>
        <v>14.545454545454545</v>
      </c>
      <c r="G16" s="9" t="s">
        <v>17</v>
      </c>
      <c r="H16" s="7">
        <v>54</v>
      </c>
      <c r="I16" s="7">
        <v>98.2</v>
      </c>
    </row>
    <row r="17" spans="4:9" x14ac:dyDescent="0.45">
      <c r="D17" s="9" t="s">
        <v>170</v>
      </c>
      <c r="E17" s="7">
        <v>8</v>
      </c>
      <c r="F17" s="8">
        <f t="shared" si="0"/>
        <v>14.545454545454545</v>
      </c>
      <c r="G17" s="9" t="s">
        <v>16</v>
      </c>
      <c r="H17" s="7">
        <v>1</v>
      </c>
      <c r="I17" s="7">
        <v>1.8</v>
      </c>
    </row>
    <row r="18" spans="4:9" x14ac:dyDescent="0.45">
      <c r="D18" s="9" t="s">
        <v>171</v>
      </c>
      <c r="E18" s="7">
        <v>5</v>
      </c>
      <c r="F18" s="8">
        <f t="shared" si="0"/>
        <v>9.0909090909090917</v>
      </c>
      <c r="G18" s="10" t="s">
        <v>191</v>
      </c>
    </row>
    <row r="19" spans="4:9" x14ac:dyDescent="0.45">
      <c r="D19" s="9" t="s">
        <v>175</v>
      </c>
      <c r="E19" s="7">
        <v>3</v>
      </c>
      <c r="F19" s="8">
        <f t="shared" si="0"/>
        <v>5.4545454545454541</v>
      </c>
      <c r="G19" s="9" t="s">
        <v>17</v>
      </c>
      <c r="H19" s="7">
        <v>51</v>
      </c>
      <c r="I19" s="7">
        <v>92.7</v>
      </c>
    </row>
    <row r="20" spans="4:9" x14ac:dyDescent="0.45">
      <c r="D20" s="9" t="s">
        <v>172</v>
      </c>
      <c r="E20" s="7">
        <v>2</v>
      </c>
      <c r="F20" s="8">
        <f t="shared" si="0"/>
        <v>3.6363636363636362</v>
      </c>
      <c r="G20" s="9" t="s">
        <v>16</v>
      </c>
      <c r="H20" s="7">
        <v>4</v>
      </c>
      <c r="I20" s="7">
        <v>7.3</v>
      </c>
    </row>
    <row r="21" spans="4:9" x14ac:dyDescent="0.45">
      <c r="D21" s="9" t="s">
        <v>173</v>
      </c>
      <c r="E21" s="7">
        <v>2</v>
      </c>
      <c r="F21" s="8">
        <f t="shared" si="0"/>
        <v>3.6363636363636362</v>
      </c>
      <c r="G21" s="10" t="s">
        <v>192</v>
      </c>
    </row>
    <row r="22" spans="4:9" x14ac:dyDescent="0.45">
      <c r="D22" s="9" t="s">
        <v>174</v>
      </c>
      <c r="E22" s="7">
        <v>2</v>
      </c>
      <c r="F22" s="8">
        <f t="shared" si="0"/>
        <v>3.6363636363636362</v>
      </c>
      <c r="G22" s="9" t="s">
        <v>17</v>
      </c>
      <c r="H22" s="7">
        <v>54</v>
      </c>
      <c r="I22" s="7">
        <v>98.2</v>
      </c>
    </row>
    <row r="23" spans="4:9" x14ac:dyDescent="0.45">
      <c r="D23" s="10" t="s">
        <v>183</v>
      </c>
      <c r="E23" s="10"/>
      <c r="F23" s="10"/>
      <c r="G23" s="9" t="s">
        <v>16</v>
      </c>
      <c r="H23" s="7">
        <v>1</v>
      </c>
      <c r="I23" s="7">
        <v>1.8</v>
      </c>
    </row>
    <row r="24" spans="4:9" x14ac:dyDescent="0.45">
      <c r="D24" s="9" t="s">
        <v>164</v>
      </c>
      <c r="E24" s="7">
        <v>40</v>
      </c>
      <c r="F24" s="8">
        <v>72.8</v>
      </c>
    </row>
    <row r="25" spans="4:9" x14ac:dyDescent="0.45">
      <c r="D25" s="9" t="s">
        <v>163</v>
      </c>
      <c r="E25" s="7">
        <v>13</v>
      </c>
      <c r="F25" s="8">
        <v>23.6</v>
      </c>
    </row>
    <row r="26" spans="4:9" x14ac:dyDescent="0.45">
      <c r="D26" s="9" t="s">
        <v>162</v>
      </c>
      <c r="E26" s="7">
        <v>2</v>
      </c>
      <c r="F26" s="8">
        <v>3.6</v>
      </c>
    </row>
    <row r="27" spans="4:9" x14ac:dyDescent="0.45">
      <c r="D27" s="10" t="s">
        <v>184</v>
      </c>
      <c r="E27" s="7"/>
      <c r="F27" s="7"/>
    </row>
    <row r="28" spans="4:9" x14ac:dyDescent="0.45">
      <c r="D28" s="9" t="s">
        <v>165</v>
      </c>
      <c r="E28" s="7">
        <v>32</v>
      </c>
      <c r="F28" s="7">
        <v>58.2</v>
      </c>
    </row>
    <row r="29" spans="4:9" x14ac:dyDescent="0.45">
      <c r="D29" s="9" t="s">
        <v>166</v>
      </c>
      <c r="E29" s="7">
        <v>15</v>
      </c>
      <c r="F29" s="7">
        <v>27.3</v>
      </c>
    </row>
    <row r="30" spans="4:9" x14ac:dyDescent="0.45">
      <c r="D30" s="9" t="s">
        <v>185</v>
      </c>
      <c r="E30" s="7">
        <v>8</v>
      </c>
      <c r="F30" s="7">
        <v>14.5</v>
      </c>
    </row>
    <row r="37" spans="5:6" x14ac:dyDescent="0.45">
      <c r="E37" s="7"/>
      <c r="F37" s="8"/>
    </row>
  </sheetData>
  <sortState ref="D24:F26">
    <sortCondition descending="1" ref="E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26"/>
  <sheetViews>
    <sheetView workbookViewId="0">
      <selection activeCell="C9" sqref="C9"/>
    </sheetView>
  </sheetViews>
  <sheetFormatPr defaultColWidth="8.87890625" defaultRowHeight="14" x14ac:dyDescent="0.45"/>
  <cols>
    <col min="1" max="2" width="8.87890625" style="1"/>
    <col min="3" max="3" width="26.29296875" style="1" customWidth="1"/>
    <col min="4" max="4" width="11.41015625" style="1" customWidth="1"/>
    <col min="5" max="5" width="8.87890625" style="13"/>
    <col min="6" max="16384" width="8.87890625" style="1"/>
  </cols>
  <sheetData>
    <row r="3" spans="3:14" x14ac:dyDescent="0.45">
      <c r="D3" s="10"/>
      <c r="E3" s="26"/>
      <c r="F3" s="10"/>
      <c r="G3" s="10"/>
      <c r="H3" s="10"/>
      <c r="I3" s="10"/>
      <c r="J3" s="10"/>
    </row>
    <row r="4" spans="3:14" x14ac:dyDescent="0.45">
      <c r="C4" s="10"/>
      <c r="D4" s="11"/>
      <c r="E4" s="12"/>
      <c r="F4" s="11"/>
      <c r="G4" s="11"/>
      <c r="H4" s="11"/>
      <c r="I4" s="11"/>
      <c r="J4" s="11"/>
      <c r="K4" s="11"/>
    </row>
    <row r="5" spans="3:14" x14ac:dyDescent="0.45">
      <c r="C5" s="106"/>
      <c r="D5" s="107"/>
      <c r="E5" s="108"/>
      <c r="F5" s="107"/>
      <c r="G5" s="108"/>
      <c r="H5" s="107"/>
      <c r="I5" s="108"/>
      <c r="J5" s="107"/>
      <c r="K5" s="108"/>
      <c r="N5" s="13"/>
    </row>
    <row r="6" spans="3:14" x14ac:dyDescent="0.45">
      <c r="D6" s="7"/>
      <c r="E6" s="8"/>
      <c r="F6" s="7"/>
      <c r="G6" s="8"/>
      <c r="H6" s="7"/>
      <c r="I6" s="8"/>
      <c r="J6" s="7"/>
      <c r="K6" s="8"/>
    </row>
    <row r="7" spans="3:14" x14ac:dyDescent="0.45">
      <c r="D7" s="7"/>
      <c r="E7" s="8"/>
      <c r="F7" s="7"/>
      <c r="G7" s="8"/>
      <c r="H7" s="7"/>
      <c r="I7" s="8"/>
      <c r="J7" s="7"/>
      <c r="K7" s="8"/>
    </row>
    <row r="8" spans="3:14" x14ac:dyDescent="0.45">
      <c r="D8" s="7"/>
      <c r="E8" s="8"/>
      <c r="F8" s="7"/>
      <c r="G8" s="8"/>
      <c r="H8" s="7"/>
      <c r="I8" s="8"/>
      <c r="J8" s="7"/>
      <c r="K8" s="8"/>
    </row>
    <row r="9" spans="3:14" x14ac:dyDescent="0.45">
      <c r="D9" s="7"/>
      <c r="E9" s="8"/>
      <c r="F9" s="7"/>
      <c r="G9" s="8"/>
      <c r="H9" s="7"/>
      <c r="I9" s="8"/>
      <c r="J9" s="7"/>
      <c r="K9" s="8"/>
    </row>
    <row r="10" spans="3:14" x14ac:dyDescent="0.45">
      <c r="D10" s="7"/>
      <c r="E10" s="8"/>
      <c r="F10" s="7"/>
      <c r="G10" s="8"/>
      <c r="H10" s="7"/>
      <c r="I10" s="8"/>
      <c r="J10" s="7"/>
      <c r="K10" s="8"/>
      <c r="N10" s="13"/>
    </row>
    <row r="11" spans="3:14" x14ac:dyDescent="0.45">
      <c r="D11" s="7"/>
      <c r="E11" s="8"/>
      <c r="F11" s="7"/>
      <c r="G11" s="8"/>
      <c r="H11" s="7"/>
      <c r="I11" s="8"/>
      <c r="J11" s="7"/>
      <c r="K11" s="8"/>
    </row>
    <row r="12" spans="3:14" x14ac:dyDescent="0.45">
      <c r="N12" s="13"/>
    </row>
    <row r="17" spans="3:14" x14ac:dyDescent="0.45">
      <c r="D17" s="10" t="s">
        <v>194</v>
      </c>
      <c r="E17" s="26"/>
      <c r="F17" s="10" t="s">
        <v>200</v>
      </c>
      <c r="G17" s="10"/>
      <c r="H17" s="10" t="s">
        <v>195</v>
      </c>
      <c r="I17" s="10"/>
      <c r="J17" s="10" t="s">
        <v>193</v>
      </c>
    </row>
    <row r="18" spans="3:14" x14ac:dyDescent="0.45">
      <c r="C18" s="10" t="s">
        <v>65</v>
      </c>
      <c r="D18" s="11" t="s">
        <v>2</v>
      </c>
      <c r="E18" s="18" t="s">
        <v>14</v>
      </c>
      <c r="F18" s="11" t="s">
        <v>2</v>
      </c>
      <c r="G18" s="14" t="s">
        <v>14</v>
      </c>
      <c r="H18" s="11" t="s">
        <v>2</v>
      </c>
      <c r="I18" s="14" t="s">
        <v>14</v>
      </c>
      <c r="J18" s="11" t="s">
        <v>2</v>
      </c>
      <c r="K18" s="11" t="s">
        <v>14</v>
      </c>
      <c r="L18" s="1" t="s">
        <v>196</v>
      </c>
    </row>
    <row r="19" spans="3:14" x14ac:dyDescent="0.45">
      <c r="C19" s="1" t="s">
        <v>199</v>
      </c>
      <c r="D19" s="7">
        <v>4</v>
      </c>
      <c r="E19" s="27">
        <f>D19/$J19*100</f>
        <v>36.363636363636367</v>
      </c>
      <c r="F19" s="7">
        <v>1</v>
      </c>
      <c r="G19" s="27">
        <f>F19/$J19*100</f>
        <v>9.0909090909090917</v>
      </c>
      <c r="H19" s="7">
        <v>6</v>
      </c>
      <c r="I19" s="27">
        <f>H19/$J19*100</f>
        <v>54.54545454545454</v>
      </c>
      <c r="J19" s="7">
        <f>D19+F19+H19</f>
        <v>11</v>
      </c>
      <c r="K19" s="8">
        <f>J19/J$24*100</f>
        <v>64.705882352941174</v>
      </c>
      <c r="L19" s="28" t="s">
        <v>202</v>
      </c>
    </row>
    <row r="20" spans="3:14" x14ac:dyDescent="0.45">
      <c r="C20" s="1" t="s">
        <v>197</v>
      </c>
      <c r="D20" s="7">
        <v>1</v>
      </c>
      <c r="E20" s="27">
        <f t="shared" ref="E20:E24" si="0">D20/$J20*100</f>
        <v>50</v>
      </c>
      <c r="F20" s="7">
        <v>0</v>
      </c>
      <c r="G20" s="27">
        <f t="shared" ref="G20:G24" si="1">F20/$J20*100</f>
        <v>0</v>
      </c>
      <c r="H20" s="7">
        <v>1</v>
      </c>
      <c r="I20" s="27">
        <f t="shared" ref="I20:I24" si="2">H20/$J20*100</f>
        <v>50</v>
      </c>
      <c r="J20" s="7">
        <f>D20+F20+H20</f>
        <v>2</v>
      </c>
      <c r="K20" s="8">
        <f t="shared" ref="K20:K24" si="3">J20/J$24*100</f>
        <v>11.76470588235294</v>
      </c>
    </row>
    <row r="21" spans="3:14" x14ac:dyDescent="0.45">
      <c r="C21" s="1" t="s">
        <v>198</v>
      </c>
      <c r="D21" s="7">
        <v>2</v>
      </c>
      <c r="E21" s="27">
        <f t="shared" si="0"/>
        <v>100</v>
      </c>
      <c r="F21" s="7">
        <v>0</v>
      </c>
      <c r="G21" s="27">
        <f t="shared" si="1"/>
        <v>0</v>
      </c>
      <c r="H21" s="7">
        <v>0</v>
      </c>
      <c r="I21" s="27">
        <f t="shared" si="2"/>
        <v>0</v>
      </c>
      <c r="J21" s="7">
        <f>D21+F21+H21</f>
        <v>2</v>
      </c>
      <c r="K21" s="8">
        <f t="shared" si="3"/>
        <v>11.76470588235294</v>
      </c>
    </row>
    <row r="22" spans="3:14" x14ac:dyDescent="0.45">
      <c r="C22" s="1" t="s">
        <v>201</v>
      </c>
      <c r="D22" s="7">
        <v>1</v>
      </c>
      <c r="E22" s="27">
        <f t="shared" si="0"/>
        <v>100</v>
      </c>
      <c r="F22" s="7">
        <v>0</v>
      </c>
      <c r="G22" s="27">
        <f t="shared" si="1"/>
        <v>0</v>
      </c>
      <c r="H22" s="7">
        <v>0</v>
      </c>
      <c r="I22" s="27">
        <f t="shared" si="2"/>
        <v>0</v>
      </c>
      <c r="J22" s="7">
        <f>D22+F22+H22</f>
        <v>1</v>
      </c>
      <c r="K22" s="8">
        <f t="shared" si="3"/>
        <v>5.8823529411764701</v>
      </c>
    </row>
    <row r="23" spans="3:14" ht="17.45" customHeight="1" x14ac:dyDescent="0.45">
      <c r="C23" s="29" t="s">
        <v>37</v>
      </c>
      <c r="D23" s="30">
        <v>0</v>
      </c>
      <c r="E23" s="27">
        <f t="shared" si="0"/>
        <v>0</v>
      </c>
      <c r="F23" s="30">
        <v>1</v>
      </c>
      <c r="G23" s="27">
        <f t="shared" si="1"/>
        <v>100</v>
      </c>
      <c r="H23" s="30">
        <v>0</v>
      </c>
      <c r="I23" s="27">
        <f t="shared" si="2"/>
        <v>0</v>
      </c>
      <c r="J23" s="30">
        <f>D23+F23+H23</f>
        <v>1</v>
      </c>
      <c r="K23" s="8">
        <f t="shared" si="3"/>
        <v>5.8823529411764701</v>
      </c>
      <c r="N23" s="13"/>
    </row>
    <row r="24" spans="3:14" x14ac:dyDescent="0.45">
      <c r="C24" s="10" t="s">
        <v>193</v>
      </c>
      <c r="D24" s="11">
        <f>SUM(D19:D23)</f>
        <v>8</v>
      </c>
      <c r="E24" s="27">
        <f t="shared" si="0"/>
        <v>47.058823529411761</v>
      </c>
      <c r="F24" s="11">
        <f>SUM(F19:F23)</f>
        <v>2</v>
      </c>
      <c r="G24" s="27">
        <f t="shared" si="1"/>
        <v>11.76470588235294</v>
      </c>
      <c r="H24" s="11">
        <f>SUM(H19:H23)</f>
        <v>7</v>
      </c>
      <c r="I24" s="27">
        <f t="shared" si="2"/>
        <v>41.17647058823529</v>
      </c>
      <c r="J24" s="11">
        <f>SUM(J19:J23)</f>
        <v>17</v>
      </c>
      <c r="K24" s="8">
        <f t="shared" si="3"/>
        <v>100</v>
      </c>
    </row>
    <row r="26" spans="3:14" x14ac:dyDescent="0.45">
      <c r="C26" s="1" t="s">
        <v>203</v>
      </c>
      <c r="H26" s="13"/>
    </row>
  </sheetData>
  <sortState ref="C5:K10">
    <sortCondition descending="1" ref="J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I26" sqref="I26"/>
    </sheetView>
  </sheetViews>
  <sheetFormatPr defaultColWidth="9.1171875" defaultRowHeight="14" x14ac:dyDescent="0.45"/>
  <cols>
    <col min="1" max="1" width="18.5859375" style="1" customWidth="1"/>
    <col min="2" max="2" width="9.1171875" style="31"/>
    <col min="3" max="7" width="9.1171875" style="32"/>
    <col min="8" max="8" width="9.1171875" style="33"/>
    <col min="9" max="16384" width="9.1171875" style="1"/>
  </cols>
  <sheetData>
    <row r="3" spans="1:8" x14ac:dyDescent="0.45">
      <c r="B3" s="39" t="s">
        <v>207</v>
      </c>
      <c r="C3" s="39"/>
      <c r="D3" s="39"/>
      <c r="E3" s="39"/>
    </row>
    <row r="4" spans="1:8" x14ac:dyDescent="0.45">
      <c r="B4" s="34" t="s">
        <v>12</v>
      </c>
      <c r="C4" s="35" t="s">
        <v>14</v>
      </c>
      <c r="D4" s="35" t="s">
        <v>13</v>
      </c>
      <c r="E4" s="35" t="s">
        <v>14</v>
      </c>
      <c r="F4" s="35" t="s">
        <v>8</v>
      </c>
      <c r="G4" s="35" t="s">
        <v>14</v>
      </c>
      <c r="H4" s="36" t="s">
        <v>209</v>
      </c>
    </row>
    <row r="5" spans="1:8" x14ac:dyDescent="0.45">
      <c r="A5" s="40" t="s">
        <v>204</v>
      </c>
      <c r="B5" s="40"/>
      <c r="C5" s="40"/>
      <c r="D5" s="40"/>
      <c r="E5" s="40"/>
      <c r="F5" s="40"/>
    </row>
    <row r="6" spans="1:8" x14ac:dyDescent="0.45">
      <c r="A6" s="1" t="s">
        <v>205</v>
      </c>
      <c r="B6" s="31">
        <v>20</v>
      </c>
      <c r="C6" s="32">
        <f>B6/F6*100</f>
        <v>27.777777777777779</v>
      </c>
      <c r="D6" s="32">
        <v>52</v>
      </c>
      <c r="E6" s="32">
        <f>D6/F6*100</f>
        <v>72.222222222222214</v>
      </c>
      <c r="F6" s="32">
        <v>72</v>
      </c>
      <c r="G6" s="32">
        <f>F6/81*100</f>
        <v>88.888888888888886</v>
      </c>
      <c r="H6" s="33">
        <v>0.434</v>
      </c>
    </row>
    <row r="7" spans="1:8" x14ac:dyDescent="0.45">
      <c r="A7" s="1" t="s">
        <v>206</v>
      </c>
      <c r="B7" s="31">
        <v>1</v>
      </c>
      <c r="C7" s="32">
        <f t="shared" ref="C7:C12" si="0">B7/F7*100</f>
        <v>11.111111111111111</v>
      </c>
      <c r="D7" s="32">
        <v>8</v>
      </c>
      <c r="E7" s="32">
        <f t="shared" ref="E7:E12" si="1">D7/F7*100</f>
        <v>88.888888888888886</v>
      </c>
      <c r="F7" s="32">
        <v>9</v>
      </c>
      <c r="G7" s="32">
        <f t="shared" ref="G7:G8" si="2">F7/81*100</f>
        <v>11.111111111111111</v>
      </c>
    </row>
    <row r="8" spans="1:8" x14ac:dyDescent="0.45">
      <c r="A8" s="10" t="s">
        <v>8</v>
      </c>
      <c r="B8" s="34">
        <v>21</v>
      </c>
      <c r="C8" s="35">
        <f t="shared" si="0"/>
        <v>25.925925925925924</v>
      </c>
      <c r="D8" s="35">
        <v>60</v>
      </c>
      <c r="E8" s="35">
        <f t="shared" si="1"/>
        <v>74.074074074074076</v>
      </c>
      <c r="F8" s="35">
        <v>81</v>
      </c>
      <c r="G8" s="35">
        <f t="shared" si="2"/>
        <v>100</v>
      </c>
    </row>
    <row r="9" spans="1:8" x14ac:dyDescent="0.45">
      <c r="A9" s="41" t="s">
        <v>208</v>
      </c>
      <c r="B9" s="41"/>
      <c r="C9" s="41"/>
      <c r="D9" s="41"/>
      <c r="E9" s="41"/>
      <c r="F9" s="41"/>
    </row>
    <row r="10" spans="1:8" x14ac:dyDescent="0.45">
      <c r="A10" s="1" t="s">
        <v>154</v>
      </c>
      <c r="B10" s="31">
        <v>5</v>
      </c>
      <c r="C10" s="32">
        <f t="shared" si="0"/>
        <v>62.5</v>
      </c>
      <c r="D10" s="32">
        <v>3</v>
      </c>
      <c r="E10" s="32">
        <f t="shared" si="1"/>
        <v>37.5</v>
      </c>
      <c r="F10" s="32">
        <v>8</v>
      </c>
      <c r="G10" s="32">
        <f>F10/72*100</f>
        <v>11.111111111111111</v>
      </c>
      <c r="H10" s="33">
        <v>3.3000000000000002E-2</v>
      </c>
    </row>
    <row r="11" spans="1:8" x14ac:dyDescent="0.45">
      <c r="A11" s="1" t="s">
        <v>155</v>
      </c>
      <c r="B11" s="31">
        <v>15</v>
      </c>
      <c r="C11" s="32">
        <f t="shared" si="0"/>
        <v>23.4375</v>
      </c>
      <c r="D11" s="32">
        <v>49</v>
      </c>
      <c r="E11" s="32">
        <f t="shared" si="1"/>
        <v>76.5625</v>
      </c>
      <c r="F11" s="32">
        <v>64</v>
      </c>
      <c r="G11" s="32">
        <f t="shared" ref="G11:G12" si="3">F11/72*100</f>
        <v>88.888888888888886</v>
      </c>
    </row>
    <row r="12" spans="1:8" x14ac:dyDescent="0.45">
      <c r="A12" s="17" t="s">
        <v>8</v>
      </c>
      <c r="B12" s="37">
        <v>20</v>
      </c>
      <c r="C12" s="38">
        <f t="shared" si="0"/>
        <v>27.777777777777779</v>
      </c>
      <c r="D12" s="38">
        <v>52</v>
      </c>
      <c r="E12" s="38">
        <f t="shared" si="1"/>
        <v>72.222222222222214</v>
      </c>
      <c r="F12" s="38">
        <v>72</v>
      </c>
      <c r="G12" s="38">
        <f t="shared" si="3"/>
        <v>100</v>
      </c>
    </row>
  </sheetData>
  <mergeCells count="3">
    <mergeCell ref="B3:E3"/>
    <mergeCell ref="A5:F5"/>
    <mergeCell ref="A9:F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M27" sqref="M27"/>
    </sheetView>
  </sheetViews>
  <sheetFormatPr defaultColWidth="9.1171875" defaultRowHeight="14" x14ac:dyDescent="0.45"/>
  <cols>
    <col min="1" max="1" width="10.87890625" style="109" customWidth="1"/>
    <col min="2" max="2" width="12.1171875" style="109" customWidth="1"/>
    <col min="3" max="3" width="9.1171875" style="111"/>
    <col min="4" max="4" width="7.29296875" style="112" customWidth="1"/>
    <col min="5" max="5" width="9.703125" style="111" customWidth="1"/>
    <col min="6" max="6" width="7.87890625" style="112" customWidth="1"/>
    <col min="7" max="7" width="7.1171875" style="111" customWidth="1"/>
    <col min="8" max="8" width="6.1171875" style="112" customWidth="1"/>
    <col min="9" max="9" width="6.703125" style="111" customWidth="1"/>
    <col min="10" max="10" width="6.87890625" style="111" customWidth="1"/>
    <col min="11" max="16384" width="9.1171875" style="109"/>
  </cols>
  <sheetData>
    <row r="1" spans="1:10" ht="28" x14ac:dyDescent="0.45">
      <c r="A1" s="109" t="s">
        <v>34</v>
      </c>
      <c r="B1" s="109" t="s">
        <v>210</v>
      </c>
      <c r="C1" s="110" t="s">
        <v>211</v>
      </c>
      <c r="D1" s="110"/>
      <c r="E1" s="110"/>
      <c r="F1" s="110"/>
      <c r="G1" s="110" t="s">
        <v>8</v>
      </c>
      <c r="H1" s="110"/>
      <c r="I1" s="111" t="s">
        <v>31</v>
      </c>
      <c r="J1" s="111" t="s">
        <v>212</v>
      </c>
    </row>
    <row r="2" spans="1:10" x14ac:dyDescent="0.45">
      <c r="C2" s="111" t="s">
        <v>213</v>
      </c>
      <c r="D2" s="112" t="s">
        <v>14</v>
      </c>
      <c r="E2" s="111" t="s">
        <v>214</v>
      </c>
      <c r="F2" s="112" t="s">
        <v>14</v>
      </c>
      <c r="G2" s="111" t="s">
        <v>2</v>
      </c>
      <c r="H2" s="112" t="s">
        <v>14</v>
      </c>
    </row>
    <row r="3" spans="1:10" x14ac:dyDescent="0.45">
      <c r="A3" s="109" t="s">
        <v>215</v>
      </c>
      <c r="B3" s="109" t="s">
        <v>216</v>
      </c>
      <c r="C3" s="111">
        <v>8</v>
      </c>
      <c r="D3" s="112">
        <f>C3/G3*100</f>
        <v>80</v>
      </c>
      <c r="E3" s="111">
        <v>2</v>
      </c>
      <c r="F3" s="112">
        <f>E3/G3*100</f>
        <v>20</v>
      </c>
      <c r="G3" s="111">
        <v>10</v>
      </c>
      <c r="H3" s="112">
        <f>G3/21*100</f>
        <v>47.619047619047613</v>
      </c>
      <c r="I3" s="111" t="s">
        <v>217</v>
      </c>
      <c r="J3" s="111">
        <v>0.21099999999999999</v>
      </c>
    </row>
    <row r="4" spans="1:10" x14ac:dyDescent="0.45">
      <c r="B4" s="109" t="s">
        <v>218</v>
      </c>
      <c r="C4" s="111">
        <v>6</v>
      </c>
      <c r="D4" s="112">
        <f t="shared" ref="D4:D11" si="0">C4/G4*100</f>
        <v>54.54545454545454</v>
      </c>
      <c r="E4" s="111">
        <v>5</v>
      </c>
      <c r="F4" s="112">
        <f t="shared" ref="F4:F11" si="1">E4/G4*100</f>
        <v>45.454545454545453</v>
      </c>
      <c r="G4" s="111">
        <v>11</v>
      </c>
      <c r="H4" s="112">
        <f>G4/21*100</f>
        <v>52.380952380952387</v>
      </c>
    </row>
    <row r="5" spans="1:10" x14ac:dyDescent="0.45">
      <c r="B5" s="109" t="s">
        <v>8</v>
      </c>
      <c r="C5" s="111">
        <v>14</v>
      </c>
      <c r="D5" s="112">
        <f t="shared" si="0"/>
        <v>66.666666666666657</v>
      </c>
      <c r="E5" s="111">
        <v>7</v>
      </c>
      <c r="F5" s="112">
        <f t="shared" si="1"/>
        <v>33.333333333333329</v>
      </c>
      <c r="G5" s="111">
        <v>21</v>
      </c>
      <c r="H5" s="112">
        <f t="shared" ref="H5:H11" si="2">G5/81*100</f>
        <v>25.925925925925924</v>
      </c>
    </row>
    <row r="6" spans="1:10" x14ac:dyDescent="0.45">
      <c r="A6" s="109" t="s">
        <v>219</v>
      </c>
      <c r="B6" s="109" t="s">
        <v>220</v>
      </c>
      <c r="C6" s="111">
        <v>9</v>
      </c>
      <c r="D6" s="112">
        <f t="shared" si="0"/>
        <v>42.857142857142854</v>
      </c>
      <c r="E6" s="111">
        <v>12</v>
      </c>
      <c r="F6" s="112">
        <f t="shared" si="1"/>
        <v>57.142857142857139</v>
      </c>
      <c r="G6" s="111">
        <v>21</v>
      </c>
      <c r="H6" s="112">
        <f>G6/60*100</f>
        <v>35</v>
      </c>
      <c r="I6" s="111">
        <v>0.53300000000000003</v>
      </c>
      <c r="J6" s="111">
        <v>0.46500000000000002</v>
      </c>
    </row>
    <row r="7" spans="1:10" x14ac:dyDescent="0.45">
      <c r="B7" s="109" t="s">
        <v>221</v>
      </c>
      <c r="C7" s="111">
        <v>13</v>
      </c>
      <c r="D7" s="112">
        <f t="shared" si="0"/>
        <v>33.333333333333329</v>
      </c>
      <c r="E7" s="111">
        <v>26</v>
      </c>
      <c r="F7" s="112">
        <f t="shared" si="1"/>
        <v>66.666666666666657</v>
      </c>
      <c r="G7" s="111">
        <v>39</v>
      </c>
      <c r="H7" s="112">
        <f>G7/60*100</f>
        <v>65</v>
      </c>
    </row>
    <row r="8" spans="1:10" x14ac:dyDescent="0.45">
      <c r="B8" s="109" t="s">
        <v>8</v>
      </c>
      <c r="C8" s="111">
        <v>22</v>
      </c>
      <c r="D8" s="112">
        <f t="shared" si="0"/>
        <v>36.666666666666664</v>
      </c>
      <c r="E8" s="111">
        <v>38</v>
      </c>
      <c r="F8" s="112">
        <f t="shared" si="1"/>
        <v>63.333333333333329</v>
      </c>
      <c r="G8" s="111">
        <v>60</v>
      </c>
      <c r="H8" s="112">
        <f t="shared" si="2"/>
        <v>74.074074074074076</v>
      </c>
    </row>
    <row r="9" spans="1:10" x14ac:dyDescent="0.45">
      <c r="A9" s="109" t="s">
        <v>24</v>
      </c>
      <c r="B9" s="109" t="s">
        <v>220</v>
      </c>
      <c r="C9" s="111">
        <v>17</v>
      </c>
      <c r="D9" s="112">
        <f t="shared" si="0"/>
        <v>54.838709677419352</v>
      </c>
      <c r="E9" s="111">
        <v>14</v>
      </c>
      <c r="F9" s="112">
        <f t="shared" si="1"/>
        <v>45.161290322580641</v>
      </c>
      <c r="G9" s="111">
        <v>31</v>
      </c>
      <c r="H9" s="112">
        <f t="shared" si="2"/>
        <v>38.271604938271601</v>
      </c>
      <c r="I9" s="111">
        <v>2.1970000000000001</v>
      </c>
      <c r="J9" s="111">
        <v>0.13800000000000001</v>
      </c>
    </row>
    <row r="10" spans="1:10" x14ac:dyDescent="0.45">
      <c r="B10" s="109" t="s">
        <v>222</v>
      </c>
      <c r="C10" s="111">
        <v>19</v>
      </c>
      <c r="D10" s="112">
        <f t="shared" si="0"/>
        <v>38</v>
      </c>
      <c r="E10" s="111">
        <v>31</v>
      </c>
      <c r="F10" s="112">
        <f t="shared" si="1"/>
        <v>62</v>
      </c>
      <c r="G10" s="111">
        <v>50</v>
      </c>
      <c r="H10" s="112">
        <f t="shared" si="2"/>
        <v>61.728395061728392</v>
      </c>
    </row>
    <row r="11" spans="1:10" x14ac:dyDescent="0.45">
      <c r="B11" s="109" t="s">
        <v>8</v>
      </c>
      <c r="C11" s="111">
        <v>36</v>
      </c>
      <c r="D11" s="112">
        <f t="shared" si="0"/>
        <v>44.444444444444443</v>
      </c>
      <c r="E11" s="111">
        <v>45</v>
      </c>
      <c r="F11" s="112">
        <f t="shared" si="1"/>
        <v>55.555555555555557</v>
      </c>
      <c r="G11" s="111">
        <v>81</v>
      </c>
      <c r="H11" s="112">
        <f t="shared" si="2"/>
        <v>100</v>
      </c>
    </row>
  </sheetData>
  <mergeCells count="2">
    <mergeCell ref="C1:F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24"/>
  <sheetViews>
    <sheetView workbookViewId="0">
      <selection activeCell="J4" sqref="J4:L4"/>
    </sheetView>
  </sheetViews>
  <sheetFormatPr defaultRowHeight="14" x14ac:dyDescent="0.45"/>
  <cols>
    <col min="1" max="2" width="8.9375" style="1"/>
    <col min="3" max="3" width="13.1171875" style="1" customWidth="1"/>
    <col min="4" max="4" width="14.87890625" style="1" customWidth="1"/>
    <col min="5" max="6" width="10.41015625" style="1" customWidth="1"/>
    <col min="7" max="7" width="8.41015625" style="1" customWidth="1"/>
    <col min="8" max="8" width="8" style="1" customWidth="1"/>
    <col min="9" max="9" width="8.29296875" style="1" customWidth="1"/>
    <col min="10" max="10" width="8.9375" style="1"/>
    <col min="11" max="11" width="8.9375" style="7"/>
    <col min="12" max="16384" width="8.9375" style="1"/>
  </cols>
  <sheetData>
    <row r="3" spans="3:12" x14ac:dyDescent="0.45">
      <c r="C3" s="10" t="s">
        <v>34</v>
      </c>
      <c r="E3" s="10" t="s">
        <v>36</v>
      </c>
    </row>
    <row r="4" spans="3:12" x14ac:dyDescent="0.45">
      <c r="C4" s="1" t="s">
        <v>12</v>
      </c>
      <c r="D4" s="10" t="s">
        <v>33</v>
      </c>
      <c r="E4" s="11" t="s">
        <v>16</v>
      </c>
      <c r="F4" s="11" t="s">
        <v>14</v>
      </c>
      <c r="G4" s="11" t="s">
        <v>17</v>
      </c>
      <c r="H4" s="11" t="s">
        <v>14</v>
      </c>
      <c r="I4" s="11" t="s">
        <v>8</v>
      </c>
      <c r="J4" s="11" t="s">
        <v>14</v>
      </c>
      <c r="K4" s="11" t="s">
        <v>31</v>
      </c>
      <c r="L4" s="14" t="s">
        <v>32</v>
      </c>
    </row>
    <row r="5" spans="3:12" x14ac:dyDescent="0.45">
      <c r="D5" s="9" t="s">
        <v>16</v>
      </c>
      <c r="E5" s="7">
        <v>11</v>
      </c>
      <c r="F5" s="8">
        <f>E5/$I5*100</f>
        <v>73.333333333333329</v>
      </c>
      <c r="G5" s="7">
        <v>4</v>
      </c>
      <c r="H5" s="8">
        <f>G5/$I5*100</f>
        <v>26.666666666666668</v>
      </c>
      <c r="I5" s="7">
        <f>E5+G5</f>
        <v>15</v>
      </c>
      <c r="J5" s="8">
        <f>I5/21*100</f>
        <v>71.428571428571431</v>
      </c>
      <c r="K5" s="7">
        <v>1.018</v>
      </c>
    </row>
    <row r="6" spans="3:12" x14ac:dyDescent="0.45">
      <c r="D6" s="9" t="s">
        <v>17</v>
      </c>
      <c r="E6" s="7">
        <v>3</v>
      </c>
      <c r="F6" s="8">
        <f t="shared" ref="F6:H8" si="0">E6/$I6*100</f>
        <v>50</v>
      </c>
      <c r="G6" s="7">
        <v>3</v>
      </c>
      <c r="H6" s="8">
        <f>G6/$I6*100</f>
        <v>50</v>
      </c>
      <c r="I6" s="7">
        <f>E6+G6</f>
        <v>6</v>
      </c>
      <c r="J6" s="8">
        <f>I6/21*100</f>
        <v>28.571428571428569</v>
      </c>
      <c r="L6" s="7" t="s">
        <v>35</v>
      </c>
    </row>
    <row r="7" spans="3:12" x14ac:dyDescent="0.45">
      <c r="D7" s="17" t="s">
        <v>39</v>
      </c>
      <c r="E7" s="14">
        <f>SUM(E5:E6)</f>
        <v>14</v>
      </c>
      <c r="F7" s="18">
        <f t="shared" si="0"/>
        <v>66.666666666666657</v>
      </c>
      <c r="G7" s="14">
        <f>SUM(G5:G6)</f>
        <v>7</v>
      </c>
      <c r="H7" s="18">
        <f t="shared" ref="H7" si="1">G7/$I7*100</f>
        <v>33.333333333333329</v>
      </c>
      <c r="I7" s="14">
        <f>SUM(I5:I6)</f>
        <v>21</v>
      </c>
      <c r="J7" s="18">
        <f t="shared" ref="J7" si="2">I7/21*100</f>
        <v>100</v>
      </c>
      <c r="L7" s="7"/>
    </row>
    <row r="8" spans="3:12" x14ac:dyDescent="0.45">
      <c r="C8" s="1" t="s">
        <v>13</v>
      </c>
      <c r="D8" s="9" t="s">
        <v>16</v>
      </c>
      <c r="E8" s="7">
        <v>15</v>
      </c>
      <c r="F8" s="8">
        <f>E8/$I8*100</f>
        <v>38.461538461538467</v>
      </c>
      <c r="G8" s="7">
        <v>24</v>
      </c>
      <c r="H8" s="8">
        <f t="shared" si="0"/>
        <v>61.53846153846154</v>
      </c>
      <c r="I8" s="7">
        <f t="shared" ref="I8:I13" si="3">E8+G8</f>
        <v>39</v>
      </c>
      <c r="J8" s="8">
        <f>I8/60*100</f>
        <v>65</v>
      </c>
      <c r="K8" s="7" t="s">
        <v>22</v>
      </c>
      <c r="L8" s="7"/>
    </row>
    <row r="9" spans="3:12" x14ac:dyDescent="0.45">
      <c r="D9" s="9" t="s">
        <v>17</v>
      </c>
      <c r="E9" s="7">
        <v>7</v>
      </c>
      <c r="F9" s="8">
        <f t="shared" ref="F9" si="4">E9/$I9*100</f>
        <v>33.333333333333329</v>
      </c>
      <c r="G9" s="7">
        <v>14</v>
      </c>
      <c r="H9" s="8">
        <f t="shared" ref="H9" si="5">G9/$I9*100</f>
        <v>66.666666666666657</v>
      </c>
      <c r="I9" s="7">
        <f t="shared" si="3"/>
        <v>21</v>
      </c>
      <c r="J9" s="8">
        <f t="shared" ref="J9:J10" si="6">I9/60*100</f>
        <v>35</v>
      </c>
      <c r="L9" s="7">
        <v>0.69399999999999995</v>
      </c>
    </row>
    <row r="10" spans="3:12" x14ac:dyDescent="0.45">
      <c r="D10" s="17" t="s">
        <v>40</v>
      </c>
      <c r="E10" s="14">
        <v>22</v>
      </c>
      <c r="F10" s="18">
        <f t="shared" ref="F10:F13" si="7">E10/$I10*100</f>
        <v>36.666666666666664</v>
      </c>
      <c r="G10" s="14">
        <v>38</v>
      </c>
      <c r="H10" s="18">
        <f t="shared" ref="H10:H13" si="8">G10/$I10*100</f>
        <v>63.333333333333329</v>
      </c>
      <c r="I10" s="14">
        <f t="shared" si="3"/>
        <v>60</v>
      </c>
      <c r="J10" s="18">
        <f t="shared" si="6"/>
        <v>100</v>
      </c>
      <c r="L10" s="7"/>
    </row>
    <row r="11" spans="3:12" x14ac:dyDescent="0.45">
      <c r="C11" s="1" t="s">
        <v>24</v>
      </c>
      <c r="D11" s="9" t="s">
        <v>16</v>
      </c>
      <c r="E11" s="7">
        <v>26</v>
      </c>
      <c r="F11" s="8">
        <f t="shared" si="7"/>
        <v>48.148148148148145</v>
      </c>
      <c r="G11" s="7">
        <v>28</v>
      </c>
      <c r="H11" s="8">
        <f t="shared" si="8"/>
        <v>51.851851851851848</v>
      </c>
      <c r="I11" s="7">
        <f t="shared" si="3"/>
        <v>54</v>
      </c>
      <c r="J11" s="8">
        <f>I11/81*100</f>
        <v>66.666666666666657</v>
      </c>
      <c r="K11" s="7">
        <v>0.9</v>
      </c>
      <c r="L11" s="7"/>
    </row>
    <row r="12" spans="3:12" x14ac:dyDescent="0.45">
      <c r="D12" s="9" t="s">
        <v>17</v>
      </c>
      <c r="E12" s="7">
        <v>10</v>
      </c>
      <c r="F12" s="8">
        <f t="shared" si="7"/>
        <v>37.037037037037038</v>
      </c>
      <c r="G12" s="7">
        <v>17</v>
      </c>
      <c r="H12" s="8">
        <f t="shared" si="8"/>
        <v>62.962962962962962</v>
      </c>
      <c r="I12" s="7">
        <f t="shared" si="3"/>
        <v>27</v>
      </c>
      <c r="J12" s="8">
        <f t="shared" ref="J12:J13" si="9">I12/81*100</f>
        <v>33.333333333333329</v>
      </c>
      <c r="L12" s="7">
        <v>0.34300000000000003</v>
      </c>
    </row>
    <row r="13" spans="3:12" x14ac:dyDescent="0.45">
      <c r="D13" s="1" t="s">
        <v>41</v>
      </c>
      <c r="E13" s="7">
        <v>36</v>
      </c>
      <c r="F13" s="8">
        <f t="shared" si="7"/>
        <v>44.444444444444443</v>
      </c>
      <c r="G13" s="7">
        <v>45</v>
      </c>
      <c r="H13" s="8">
        <f t="shared" si="8"/>
        <v>55.555555555555557</v>
      </c>
      <c r="I13" s="7">
        <f t="shared" si="3"/>
        <v>81</v>
      </c>
      <c r="J13" s="8">
        <f t="shared" si="9"/>
        <v>100</v>
      </c>
    </row>
    <row r="14" spans="3:12" x14ac:dyDescent="0.45">
      <c r="D14" s="10" t="s">
        <v>37</v>
      </c>
    </row>
    <row r="15" spans="3:12" x14ac:dyDescent="0.45">
      <c r="C15" s="1" t="s">
        <v>12</v>
      </c>
      <c r="D15" s="9" t="s">
        <v>16</v>
      </c>
      <c r="E15" s="7">
        <v>4</v>
      </c>
      <c r="F15" s="8">
        <f t="shared" ref="F15:H21" si="10">E15/$I15*100</f>
        <v>80</v>
      </c>
      <c r="G15" s="7">
        <v>1</v>
      </c>
      <c r="H15" s="8">
        <f t="shared" ref="H15:H17" si="11">G15/$I15*100</f>
        <v>20</v>
      </c>
      <c r="I15" s="7">
        <v>5</v>
      </c>
      <c r="J15" s="8">
        <f>I15/21*100</f>
        <v>23.809523809523807</v>
      </c>
    </row>
    <row r="16" spans="3:12" x14ac:dyDescent="0.45">
      <c r="D16" s="9" t="s">
        <v>17</v>
      </c>
      <c r="E16" s="7">
        <v>10</v>
      </c>
      <c r="F16" s="8">
        <f t="shared" si="10"/>
        <v>62.5</v>
      </c>
      <c r="G16" s="7">
        <v>6</v>
      </c>
      <c r="H16" s="8">
        <f t="shared" si="11"/>
        <v>37.5</v>
      </c>
      <c r="I16" s="7">
        <v>16</v>
      </c>
      <c r="J16" s="8">
        <f t="shared" ref="J16:J17" si="12">I16/21*100</f>
        <v>76.19047619047619</v>
      </c>
      <c r="K16" s="7">
        <v>0.56000000000000005</v>
      </c>
      <c r="L16" s="7" t="s">
        <v>38</v>
      </c>
    </row>
    <row r="17" spans="3:12" x14ac:dyDescent="0.45">
      <c r="D17" s="17" t="s">
        <v>39</v>
      </c>
      <c r="E17" s="11">
        <f>SUM(E15:E16)</f>
        <v>14</v>
      </c>
      <c r="F17" s="12">
        <f t="shared" si="10"/>
        <v>66.666666666666657</v>
      </c>
      <c r="G17" s="11">
        <f>SUM(G15:G16)</f>
        <v>7</v>
      </c>
      <c r="H17" s="12">
        <f t="shared" si="11"/>
        <v>33.333333333333329</v>
      </c>
      <c r="I17" s="11">
        <v>21</v>
      </c>
      <c r="J17" s="12">
        <f t="shared" si="12"/>
        <v>100</v>
      </c>
    </row>
    <row r="18" spans="3:12" x14ac:dyDescent="0.45">
      <c r="C18" s="1" t="s">
        <v>13</v>
      </c>
      <c r="D18" s="9" t="s">
        <v>16</v>
      </c>
      <c r="E18" s="7">
        <v>4</v>
      </c>
      <c r="F18" s="8">
        <f t="shared" si="10"/>
        <v>44.444444444444443</v>
      </c>
      <c r="G18" s="7">
        <v>5</v>
      </c>
      <c r="H18" s="8">
        <f t="shared" si="10"/>
        <v>55.555555555555557</v>
      </c>
      <c r="I18" s="7">
        <v>9</v>
      </c>
      <c r="J18" s="8">
        <f t="shared" ref="J18:J20" si="13">I18/60*100</f>
        <v>15</v>
      </c>
    </row>
    <row r="19" spans="3:12" x14ac:dyDescent="0.45">
      <c r="D19" s="9" t="s">
        <v>17</v>
      </c>
      <c r="E19" s="7">
        <v>18</v>
      </c>
      <c r="F19" s="8">
        <f t="shared" si="10"/>
        <v>35.294117647058826</v>
      </c>
      <c r="G19" s="7">
        <v>33</v>
      </c>
      <c r="H19" s="8">
        <f t="shared" ref="H19" si="14">G19/$I19*100</f>
        <v>64.705882352941174</v>
      </c>
      <c r="I19" s="7">
        <v>51</v>
      </c>
      <c r="J19" s="8">
        <f t="shared" si="13"/>
        <v>85</v>
      </c>
      <c r="K19" s="7">
        <v>0.27600000000000002</v>
      </c>
      <c r="L19" s="7">
        <v>0.59899999999999998</v>
      </c>
    </row>
    <row r="20" spans="3:12" x14ac:dyDescent="0.45">
      <c r="D20" s="17" t="s">
        <v>40</v>
      </c>
      <c r="E20" s="11">
        <f>SUM(E18:E19)</f>
        <v>22</v>
      </c>
      <c r="F20" s="12">
        <f t="shared" si="10"/>
        <v>36.666666666666664</v>
      </c>
      <c r="G20" s="11">
        <f>SUM(G18:G19)</f>
        <v>38</v>
      </c>
      <c r="H20" s="12">
        <f t="shared" ref="H20" si="15">G20/$I20*100</f>
        <v>63.333333333333329</v>
      </c>
      <c r="I20" s="11">
        <v>60</v>
      </c>
      <c r="J20" s="12">
        <f t="shared" si="13"/>
        <v>100</v>
      </c>
    </row>
    <row r="21" spans="3:12" x14ac:dyDescent="0.45">
      <c r="C21" s="1" t="s">
        <v>24</v>
      </c>
      <c r="D21" s="9" t="s">
        <v>16</v>
      </c>
      <c r="E21" s="7">
        <v>8</v>
      </c>
      <c r="F21" s="8">
        <f t="shared" si="10"/>
        <v>57.142857142857139</v>
      </c>
      <c r="G21" s="7">
        <v>6</v>
      </c>
      <c r="H21" s="8">
        <f t="shared" si="10"/>
        <v>42.857142857142854</v>
      </c>
      <c r="I21" s="7">
        <f>E21+G21</f>
        <v>14</v>
      </c>
      <c r="J21" s="8">
        <f>I21/81*100</f>
        <v>17.283950617283949</v>
      </c>
    </row>
    <row r="22" spans="3:12" x14ac:dyDescent="0.45">
      <c r="D22" s="9" t="s">
        <v>17</v>
      </c>
      <c r="E22" s="7">
        <v>28</v>
      </c>
      <c r="F22" s="8">
        <f t="shared" ref="F22" si="16">E22/$I22*100</f>
        <v>41.791044776119399</v>
      </c>
      <c r="G22" s="7">
        <v>39</v>
      </c>
      <c r="H22" s="8">
        <f t="shared" ref="H22" si="17">G22/$I22*100</f>
        <v>58.208955223880601</v>
      </c>
      <c r="I22" s="7">
        <f t="shared" ref="I22:I23" si="18">E22+G22</f>
        <v>67</v>
      </c>
      <c r="J22" s="8">
        <f t="shared" ref="J22" si="19">I22/81*100</f>
        <v>82.716049382716051</v>
      </c>
      <c r="K22" s="7">
        <v>1.105</v>
      </c>
      <c r="L22" s="7">
        <v>0.29299999999999998</v>
      </c>
    </row>
    <row r="23" spans="3:12" x14ac:dyDescent="0.45">
      <c r="D23" s="1" t="s">
        <v>41</v>
      </c>
      <c r="E23" s="7">
        <v>36</v>
      </c>
      <c r="F23" s="8">
        <f t="shared" ref="F23" si="20">E23/$I23*100</f>
        <v>44.444444444444443</v>
      </c>
      <c r="G23" s="7">
        <v>45</v>
      </c>
      <c r="H23" s="8">
        <f t="shared" ref="H23" si="21">G23/$I23*100</f>
        <v>55.555555555555557</v>
      </c>
      <c r="I23" s="7">
        <f t="shared" si="18"/>
        <v>81</v>
      </c>
      <c r="J23" s="8">
        <f>I23/81*100</f>
        <v>100</v>
      </c>
      <c r="K23" s="8"/>
    </row>
    <row r="24" spans="3:12" x14ac:dyDescent="0.45">
      <c r="D24" s="9" t="s">
        <v>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14"/>
  <sheetViews>
    <sheetView workbookViewId="0">
      <selection activeCell="M8" sqref="M8"/>
    </sheetView>
  </sheetViews>
  <sheetFormatPr defaultColWidth="9.1171875" defaultRowHeight="14.35" x14ac:dyDescent="0.5"/>
  <cols>
    <col min="1" max="2" width="9.1171875" style="1"/>
    <col min="3" max="3" width="39.87890625" style="1" customWidth="1"/>
    <col min="4" max="4" width="8.29296875" style="1" customWidth="1"/>
    <col min="5" max="5" width="9.1171875" style="1"/>
    <col min="6" max="6" width="7.703125" style="1" customWidth="1"/>
    <col min="7" max="7" width="8.29296875" style="1" customWidth="1"/>
    <col min="8" max="9" width="9.1171875" style="1"/>
    <col min="10" max="10" width="9.1171875" style="16"/>
    <col min="11" max="11" width="9.1171875" style="7"/>
    <col min="12" max="16384" width="9.1171875" style="1"/>
  </cols>
  <sheetData>
    <row r="2" spans="3:13" ht="14" x14ac:dyDescent="0.45">
      <c r="C2" s="10" t="s">
        <v>44</v>
      </c>
      <c r="D2" s="11" t="s">
        <v>16</v>
      </c>
      <c r="E2" s="12" t="s">
        <v>14</v>
      </c>
      <c r="F2" s="11" t="s">
        <v>17</v>
      </c>
      <c r="G2" s="10" t="s">
        <v>14</v>
      </c>
      <c r="H2" s="10" t="s">
        <v>8</v>
      </c>
      <c r="I2" s="11" t="s">
        <v>14</v>
      </c>
      <c r="J2" s="11" t="s">
        <v>31</v>
      </c>
      <c r="K2" s="14" t="s">
        <v>32</v>
      </c>
    </row>
    <row r="3" spans="3:13" ht="14" x14ac:dyDescent="0.45">
      <c r="C3" s="9" t="s">
        <v>28</v>
      </c>
      <c r="D3" s="7">
        <v>4</v>
      </c>
      <c r="E3" s="8">
        <f>D3/$H3*100</f>
        <v>50</v>
      </c>
      <c r="F3" s="7">
        <v>4</v>
      </c>
      <c r="G3" s="8">
        <f>F3/$H3*100</f>
        <v>50</v>
      </c>
      <c r="H3" s="7">
        <f>D3+F3</f>
        <v>8</v>
      </c>
      <c r="I3" s="8">
        <f>H3/H$6*100</f>
        <v>38.095238095238095</v>
      </c>
      <c r="J3" s="7">
        <v>2.1469999999999998</v>
      </c>
    </row>
    <row r="4" spans="3:13" ht="14" x14ac:dyDescent="0.45">
      <c r="C4" s="9" t="s">
        <v>30</v>
      </c>
      <c r="D4" s="7">
        <v>9</v>
      </c>
      <c r="E4" s="8">
        <f t="shared" ref="E4:E13" si="0">D4/$H4*100</f>
        <v>75</v>
      </c>
      <c r="F4" s="7">
        <v>3</v>
      </c>
      <c r="G4" s="8">
        <f t="shared" ref="G4:G14" si="1">F4/$H4*100</f>
        <v>25</v>
      </c>
      <c r="H4" s="7">
        <f t="shared" ref="H4:H13" si="2">D4+F4</f>
        <v>12</v>
      </c>
      <c r="I4" s="8">
        <f t="shared" ref="I4:I6" si="3">H4/H$6*100</f>
        <v>57.142857142857139</v>
      </c>
      <c r="J4" s="7"/>
      <c r="K4" s="7">
        <v>0.34200000000000003</v>
      </c>
    </row>
    <row r="5" spans="3:13" ht="14" x14ac:dyDescent="0.45">
      <c r="C5" s="9" t="s">
        <v>29</v>
      </c>
      <c r="D5" s="7">
        <v>1</v>
      </c>
      <c r="E5" s="8">
        <f t="shared" si="0"/>
        <v>100</v>
      </c>
      <c r="F5" s="7">
        <v>0</v>
      </c>
      <c r="G5" s="8">
        <f t="shared" si="1"/>
        <v>0</v>
      </c>
      <c r="H5" s="7">
        <f t="shared" si="2"/>
        <v>1</v>
      </c>
      <c r="I5" s="8">
        <f t="shared" si="3"/>
        <v>4.7619047619047619</v>
      </c>
      <c r="J5" s="7"/>
    </row>
    <row r="6" spans="3:13" ht="14" x14ac:dyDescent="0.45">
      <c r="C6" s="17" t="s">
        <v>39</v>
      </c>
      <c r="D6" s="14">
        <f>SUM(D3:D5)</f>
        <v>14</v>
      </c>
      <c r="E6" s="18">
        <f t="shared" si="0"/>
        <v>66.666666666666657</v>
      </c>
      <c r="F6" s="14">
        <f>SUM(F3:F5)</f>
        <v>7</v>
      </c>
      <c r="G6" s="18">
        <f t="shared" si="1"/>
        <v>33.333333333333329</v>
      </c>
      <c r="H6" s="14">
        <f t="shared" si="2"/>
        <v>21</v>
      </c>
      <c r="I6" s="18">
        <f t="shared" si="3"/>
        <v>100</v>
      </c>
      <c r="J6" s="14"/>
    </row>
    <row r="7" spans="3:13" ht="14" x14ac:dyDescent="0.45">
      <c r="C7" s="9" t="s">
        <v>28</v>
      </c>
      <c r="D7" s="7">
        <v>15</v>
      </c>
      <c r="E7" s="8">
        <f t="shared" si="0"/>
        <v>39.473684210526315</v>
      </c>
      <c r="F7" s="7">
        <v>23</v>
      </c>
      <c r="G7" s="8">
        <f t="shared" si="1"/>
        <v>60.526315789473685</v>
      </c>
      <c r="H7" s="7">
        <f t="shared" si="2"/>
        <v>38</v>
      </c>
      <c r="I7" s="8">
        <f>H7/H$10*100</f>
        <v>63.333333333333329</v>
      </c>
      <c r="J7" s="7">
        <v>11.576000000000001</v>
      </c>
      <c r="K7" s="14"/>
    </row>
    <row r="8" spans="3:13" ht="14" x14ac:dyDescent="0.45">
      <c r="C8" s="9" t="s">
        <v>30</v>
      </c>
      <c r="D8" s="7">
        <v>7</v>
      </c>
      <c r="E8" s="8">
        <f t="shared" si="0"/>
        <v>58.333333333333336</v>
      </c>
      <c r="F8" s="7">
        <v>5</v>
      </c>
      <c r="G8" s="8">
        <f t="shared" si="1"/>
        <v>41.666666666666671</v>
      </c>
      <c r="H8" s="7">
        <f t="shared" si="2"/>
        <v>12</v>
      </c>
      <c r="I8" s="8">
        <f t="shared" ref="I8:I10" si="4">H8/H$10*100</f>
        <v>20</v>
      </c>
      <c r="J8" s="7"/>
      <c r="K8" s="7">
        <v>3.0000000000000001E-3</v>
      </c>
    </row>
    <row r="9" spans="3:13" ht="14" x14ac:dyDescent="0.45">
      <c r="C9" s="9" t="s">
        <v>29</v>
      </c>
      <c r="D9" s="7">
        <v>0</v>
      </c>
      <c r="E9" s="8">
        <f t="shared" si="0"/>
        <v>0</v>
      </c>
      <c r="F9" s="7">
        <v>10</v>
      </c>
      <c r="G9" s="8">
        <f t="shared" si="1"/>
        <v>100</v>
      </c>
      <c r="H9" s="7">
        <f t="shared" si="2"/>
        <v>10</v>
      </c>
      <c r="I9" s="8">
        <f t="shared" si="4"/>
        <v>16.666666666666664</v>
      </c>
      <c r="J9" s="7"/>
    </row>
    <row r="10" spans="3:13" ht="14" x14ac:dyDescent="0.45">
      <c r="C10" s="17" t="s">
        <v>40</v>
      </c>
      <c r="D10" s="14">
        <f>SUM(D7:D9)</f>
        <v>22</v>
      </c>
      <c r="E10" s="18">
        <f t="shared" si="0"/>
        <v>36.666666666666664</v>
      </c>
      <c r="F10" s="14">
        <f>SUM(F7:F9)</f>
        <v>38</v>
      </c>
      <c r="G10" s="18">
        <f t="shared" si="1"/>
        <v>63.333333333333329</v>
      </c>
      <c r="H10" s="14">
        <f t="shared" si="2"/>
        <v>60</v>
      </c>
      <c r="I10" s="18">
        <f t="shared" si="4"/>
        <v>100</v>
      </c>
      <c r="J10" s="14"/>
      <c r="M10" s="17"/>
    </row>
    <row r="11" spans="3:13" ht="14" x14ac:dyDescent="0.45">
      <c r="C11" s="9" t="s">
        <v>28</v>
      </c>
      <c r="D11" s="7">
        <v>19</v>
      </c>
      <c r="E11" s="8">
        <f t="shared" si="0"/>
        <v>41.304347826086953</v>
      </c>
      <c r="F11" s="7">
        <v>27</v>
      </c>
      <c r="G11" s="8">
        <f t="shared" si="1"/>
        <v>58.695652173913047</v>
      </c>
      <c r="H11" s="7">
        <f t="shared" si="2"/>
        <v>46</v>
      </c>
      <c r="I11" s="8">
        <f>H11/H$14*100</f>
        <v>56.79012345679012</v>
      </c>
      <c r="J11" s="7">
        <v>11.662000000000001</v>
      </c>
      <c r="K11" s="14"/>
    </row>
    <row r="12" spans="3:13" ht="14" x14ac:dyDescent="0.45">
      <c r="C12" s="9" t="s">
        <v>30</v>
      </c>
      <c r="D12" s="7">
        <v>16</v>
      </c>
      <c r="E12" s="8">
        <f t="shared" si="0"/>
        <v>66.666666666666657</v>
      </c>
      <c r="F12" s="7">
        <v>8</v>
      </c>
      <c r="G12" s="8">
        <f t="shared" si="1"/>
        <v>33.333333333333329</v>
      </c>
      <c r="H12" s="7">
        <f t="shared" si="2"/>
        <v>24</v>
      </c>
      <c r="I12" s="8">
        <f t="shared" ref="I12:I14" si="5">H12/H$14*100</f>
        <v>29.629629629629626</v>
      </c>
      <c r="J12" s="7"/>
      <c r="K12" s="7">
        <v>3.0000000000000001E-3</v>
      </c>
    </row>
    <row r="13" spans="3:13" ht="14" x14ac:dyDescent="0.45">
      <c r="C13" s="9" t="s">
        <v>29</v>
      </c>
      <c r="D13" s="7">
        <v>1</v>
      </c>
      <c r="E13" s="8">
        <f t="shared" si="0"/>
        <v>9.0909090909090917</v>
      </c>
      <c r="F13" s="7">
        <v>10</v>
      </c>
      <c r="G13" s="8">
        <f t="shared" si="1"/>
        <v>90.909090909090907</v>
      </c>
      <c r="H13" s="7">
        <f t="shared" si="2"/>
        <v>11</v>
      </c>
      <c r="I13" s="8">
        <f t="shared" si="5"/>
        <v>13.580246913580247</v>
      </c>
      <c r="J13" s="7"/>
    </row>
    <row r="14" spans="3:13" ht="14" x14ac:dyDescent="0.45">
      <c r="C14" s="10" t="s">
        <v>43</v>
      </c>
      <c r="D14" s="11">
        <f>SUM(D11:D13)</f>
        <v>36</v>
      </c>
      <c r="E14" s="12">
        <f>D14/$H14*100</f>
        <v>44.444444444444443</v>
      </c>
      <c r="F14" s="11">
        <f>SUM(F11:F13)</f>
        <v>45</v>
      </c>
      <c r="G14" s="12">
        <f t="shared" si="1"/>
        <v>55.555555555555557</v>
      </c>
      <c r="H14" s="11">
        <f t="shared" ref="H14" si="6">D14+F14</f>
        <v>81</v>
      </c>
      <c r="I14" s="12">
        <f t="shared" si="5"/>
        <v>100</v>
      </c>
      <c r="J14" s="11"/>
      <c r="K14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8"/>
  <sheetViews>
    <sheetView workbookViewId="0">
      <selection activeCell="C16" sqref="C16:E16"/>
    </sheetView>
  </sheetViews>
  <sheetFormatPr defaultColWidth="9.1171875" defaultRowHeight="14" x14ac:dyDescent="0.45"/>
  <cols>
    <col min="1" max="1" width="9.1171875" style="1"/>
    <col min="2" max="2" width="33.41015625" style="1" customWidth="1"/>
    <col min="3" max="3" width="16.41015625" style="1" customWidth="1"/>
    <col min="4" max="4" width="8" style="1" customWidth="1"/>
    <col min="5" max="5" width="16.703125" style="1" customWidth="1"/>
    <col min="6" max="6" width="7.5859375" style="1" customWidth="1"/>
    <col min="7" max="7" width="9.1171875" style="1"/>
    <col min="8" max="8" width="7.41015625" style="1" customWidth="1"/>
    <col min="9" max="9" width="10.703125" style="1" customWidth="1"/>
    <col min="10" max="10" width="8.1171875" style="1" customWidth="1"/>
    <col min="11" max="16384" width="9.1171875" style="1"/>
  </cols>
  <sheetData>
    <row r="2" spans="2:13" x14ac:dyDescent="0.45">
      <c r="B2" s="10" t="s">
        <v>142</v>
      </c>
      <c r="C2" s="10" t="s">
        <v>11</v>
      </c>
      <c r="D2" s="10" t="s">
        <v>14</v>
      </c>
      <c r="E2" s="10" t="s">
        <v>10</v>
      </c>
      <c r="F2" s="10" t="s">
        <v>14</v>
      </c>
      <c r="G2" s="10" t="s">
        <v>8</v>
      </c>
      <c r="H2" s="10" t="s">
        <v>14</v>
      </c>
      <c r="I2" s="10" t="s">
        <v>15</v>
      </c>
      <c r="J2" s="17" t="s">
        <v>144</v>
      </c>
    </row>
    <row r="3" spans="2:13" x14ac:dyDescent="0.45">
      <c r="B3" s="10" t="s">
        <v>65</v>
      </c>
    </row>
    <row r="4" spans="2:13" x14ac:dyDescent="0.45">
      <c r="B4" s="9" t="s">
        <v>78</v>
      </c>
      <c r="C4" s="7">
        <v>15</v>
      </c>
      <c r="D4" s="8">
        <f>C4/$G4*100</f>
        <v>23.4375</v>
      </c>
      <c r="E4" s="7">
        <v>49</v>
      </c>
      <c r="F4" s="8">
        <f>E4/$G4*100</f>
        <v>76.5625</v>
      </c>
      <c r="G4" s="7">
        <f>C4+E4</f>
        <v>64</v>
      </c>
      <c r="H4" s="8">
        <f>G4/G$6*100</f>
        <v>79.012345679012341</v>
      </c>
      <c r="L4" s="13"/>
      <c r="M4" s="13"/>
    </row>
    <row r="5" spans="2:13" x14ac:dyDescent="0.45">
      <c r="B5" s="9" t="s">
        <v>82</v>
      </c>
      <c r="C5" s="7">
        <v>6</v>
      </c>
      <c r="D5" s="8">
        <f>C5/$G5*100</f>
        <v>35.294117647058826</v>
      </c>
      <c r="E5" s="7">
        <v>11</v>
      </c>
      <c r="F5" s="8">
        <f>E5/$G5*100</f>
        <v>64.705882352941174</v>
      </c>
      <c r="G5" s="7">
        <f t="shared" ref="G5:G6" si="0">C5+E5</f>
        <v>17</v>
      </c>
      <c r="H5" s="8">
        <f t="shared" ref="H5:H6" si="1">G5/G$6*100</f>
        <v>20.987654320987652</v>
      </c>
      <c r="I5" s="1">
        <v>0.93799999999999994</v>
      </c>
      <c r="J5" s="7">
        <v>0.33300000000000002</v>
      </c>
      <c r="L5" s="13"/>
      <c r="M5" s="13"/>
    </row>
    <row r="6" spans="2:13" x14ac:dyDescent="0.45">
      <c r="B6" s="17" t="s">
        <v>48</v>
      </c>
      <c r="C6" s="14">
        <f>SUM(C4:C5)</f>
        <v>21</v>
      </c>
      <c r="D6" s="18">
        <f>21/81*100</f>
        <v>25.925925925925924</v>
      </c>
      <c r="E6" s="14">
        <f>SUM(E4:E5)</f>
        <v>60</v>
      </c>
      <c r="F6" s="18">
        <f>60/81*100</f>
        <v>74.074074074074076</v>
      </c>
      <c r="G6" s="14">
        <f t="shared" si="0"/>
        <v>81</v>
      </c>
      <c r="H6" s="18">
        <f t="shared" si="1"/>
        <v>100</v>
      </c>
      <c r="J6" s="7"/>
      <c r="L6" s="13"/>
      <c r="M6" s="13"/>
    </row>
    <row r="7" spans="2:13" x14ac:dyDescent="0.45">
      <c r="B7" s="10" t="s">
        <v>143</v>
      </c>
      <c r="C7" s="7"/>
      <c r="D7" s="7"/>
      <c r="E7" s="7"/>
      <c r="F7" s="7"/>
      <c r="G7" s="7"/>
      <c r="H7" s="7"/>
      <c r="J7" s="7"/>
    </row>
    <row r="8" spans="2:13" x14ac:dyDescent="0.45">
      <c r="B8" s="22" t="s">
        <v>91</v>
      </c>
      <c r="C8" s="7">
        <v>4</v>
      </c>
      <c r="D8" s="8">
        <f>C8/$G8*100</f>
        <v>28.571428571428569</v>
      </c>
      <c r="E8" s="7">
        <v>10</v>
      </c>
      <c r="F8" s="8">
        <f>E8/$G8*100</f>
        <v>71.428571428571431</v>
      </c>
      <c r="G8" s="7">
        <v>14</v>
      </c>
      <c r="H8" s="8">
        <f>G8/17*100</f>
        <v>82.35294117647058</v>
      </c>
      <c r="J8" s="7"/>
    </row>
    <row r="9" spans="2:13" x14ac:dyDescent="0.45">
      <c r="B9" s="22" t="s">
        <v>93</v>
      </c>
      <c r="C9" s="7">
        <v>1</v>
      </c>
      <c r="D9" s="8">
        <f t="shared" ref="D9:D10" si="2">C9/$G9*100</f>
        <v>50</v>
      </c>
      <c r="E9" s="7">
        <v>1</v>
      </c>
      <c r="F9" s="8">
        <f t="shared" ref="F9" si="3">E9/$G9*100</f>
        <v>50</v>
      </c>
      <c r="G9" s="7">
        <v>2</v>
      </c>
      <c r="H9" s="8">
        <f t="shared" ref="H9:H11" si="4">G9/17*100</f>
        <v>11.76470588235294</v>
      </c>
      <c r="I9" s="7">
        <v>2.5499999999999998</v>
      </c>
      <c r="J9" s="7">
        <v>0.27900000000000003</v>
      </c>
    </row>
    <row r="10" spans="2:13" x14ac:dyDescent="0.45">
      <c r="B10" s="22" t="s">
        <v>95</v>
      </c>
      <c r="C10" s="7">
        <v>1</v>
      </c>
      <c r="D10" s="8">
        <f t="shared" si="2"/>
        <v>100</v>
      </c>
      <c r="E10" s="7">
        <v>0</v>
      </c>
      <c r="F10" s="8">
        <f t="shared" ref="F10" si="5">E10/$G10*100</f>
        <v>0</v>
      </c>
      <c r="G10" s="7">
        <v>1</v>
      </c>
      <c r="H10" s="8">
        <v>5.8</v>
      </c>
    </row>
    <row r="11" spans="2:13" x14ac:dyDescent="0.45">
      <c r="B11" s="17" t="s">
        <v>101</v>
      </c>
      <c r="C11" s="14">
        <v>6</v>
      </c>
      <c r="D11" s="14"/>
      <c r="E11" s="14">
        <v>11</v>
      </c>
      <c r="F11" s="14"/>
      <c r="G11" s="14">
        <v>17</v>
      </c>
      <c r="H11" s="8">
        <f t="shared" si="4"/>
        <v>100</v>
      </c>
    </row>
    <row r="15" spans="2:13" ht="16.5" customHeight="1" x14ac:dyDescent="0.45"/>
    <row r="16" spans="2:13" ht="16.5" customHeight="1" x14ac:dyDescent="0.45">
      <c r="C16" s="10" t="s">
        <v>65</v>
      </c>
      <c r="D16" s="10"/>
      <c r="E16" s="10"/>
    </row>
    <row r="17" spans="2:9" x14ac:dyDescent="0.45">
      <c r="C17" s="11" t="s">
        <v>148</v>
      </c>
      <c r="D17" s="11" t="s">
        <v>14</v>
      </c>
      <c r="E17" s="11" t="s">
        <v>82</v>
      </c>
      <c r="F17" s="11" t="s">
        <v>14</v>
      </c>
      <c r="G17" s="11" t="s">
        <v>8</v>
      </c>
      <c r="H17" s="11" t="s">
        <v>14</v>
      </c>
      <c r="I17" s="14" t="s">
        <v>141</v>
      </c>
    </row>
    <row r="18" spans="2:9" x14ac:dyDescent="0.45">
      <c r="B18" s="10" t="s">
        <v>103</v>
      </c>
      <c r="C18" s="11"/>
      <c r="D18" s="11"/>
      <c r="E18" s="11"/>
      <c r="F18" s="11"/>
      <c r="G18" s="11"/>
      <c r="H18" s="11"/>
      <c r="I18" s="14"/>
    </row>
    <row r="19" spans="2:9" x14ac:dyDescent="0.45">
      <c r="B19" s="24" t="s">
        <v>145</v>
      </c>
      <c r="C19" s="7">
        <v>64</v>
      </c>
      <c r="D19" s="8">
        <f>C19/$G19*100</f>
        <v>96.969696969696969</v>
      </c>
      <c r="E19" s="7">
        <v>2</v>
      </c>
      <c r="F19" s="8">
        <f>E19/$G19*100</f>
        <v>3.0303030303030303</v>
      </c>
      <c r="G19" s="7">
        <f>C19+E19</f>
        <v>66</v>
      </c>
      <c r="H19" s="8">
        <f>G19/$G$22*100</f>
        <v>80.487804878048792</v>
      </c>
    </row>
    <row r="20" spans="2:9" ht="21" customHeight="1" x14ac:dyDescent="0.45">
      <c r="B20" s="24" t="s">
        <v>146</v>
      </c>
      <c r="C20" s="7">
        <v>0</v>
      </c>
      <c r="D20" s="8">
        <f t="shared" ref="D20:F25" si="6">C20/$G20*100</f>
        <v>0</v>
      </c>
      <c r="E20" s="7">
        <v>15</v>
      </c>
      <c r="F20" s="8">
        <f t="shared" ref="F20:F22" si="7">E20/$G20*100</f>
        <v>100</v>
      </c>
      <c r="G20" s="7">
        <f t="shared" ref="G20:G26" si="8">C20+E20</f>
        <v>15</v>
      </c>
      <c r="H20" s="8">
        <f>G20/$G$22*100</f>
        <v>18.292682926829269</v>
      </c>
    </row>
    <row r="21" spans="2:9" ht="33" customHeight="1" x14ac:dyDescent="0.45">
      <c r="B21" s="24" t="s">
        <v>147</v>
      </c>
      <c r="C21" s="7">
        <v>1</v>
      </c>
      <c r="D21" s="8">
        <f t="shared" si="6"/>
        <v>100</v>
      </c>
      <c r="E21" s="7">
        <v>0</v>
      </c>
      <c r="F21" s="8">
        <f t="shared" si="7"/>
        <v>0</v>
      </c>
      <c r="G21" s="7">
        <f t="shared" si="8"/>
        <v>1</v>
      </c>
      <c r="H21" s="8">
        <f>G21/$G$22*100</f>
        <v>1.2195121951219512</v>
      </c>
      <c r="I21" s="23" t="s">
        <v>150</v>
      </c>
    </row>
    <row r="22" spans="2:9" x14ac:dyDescent="0.45">
      <c r="B22" s="10" t="s">
        <v>153</v>
      </c>
      <c r="C22" s="11">
        <f>SUM(C19:C21)</f>
        <v>65</v>
      </c>
      <c r="D22" s="12">
        <f>C22/$G22*100</f>
        <v>79.268292682926827</v>
      </c>
      <c r="E22" s="11">
        <f>SUM(E19:E21)</f>
        <v>17</v>
      </c>
      <c r="F22" s="12">
        <f t="shared" si="7"/>
        <v>20.73170731707317</v>
      </c>
      <c r="G22" s="11">
        <f t="shared" si="8"/>
        <v>82</v>
      </c>
      <c r="H22" s="12">
        <f>G22/$G$22*100</f>
        <v>100</v>
      </c>
    </row>
    <row r="23" spans="2:9" x14ac:dyDescent="0.45">
      <c r="B23" s="10" t="s">
        <v>119</v>
      </c>
    </row>
    <row r="24" spans="2:9" x14ac:dyDescent="0.45">
      <c r="B24" s="9" t="s">
        <v>16</v>
      </c>
      <c r="C24" s="7">
        <v>26</v>
      </c>
      <c r="D24" s="8">
        <f t="shared" si="6"/>
        <v>76.470588235294116</v>
      </c>
      <c r="E24" s="7">
        <v>8</v>
      </c>
      <c r="F24" s="8">
        <f t="shared" si="6"/>
        <v>23.52941176470588</v>
      </c>
      <c r="G24" s="7">
        <f t="shared" si="8"/>
        <v>34</v>
      </c>
      <c r="H24" s="8">
        <f>G24/$G$27*100</f>
        <v>41.463414634146339</v>
      </c>
    </row>
    <row r="25" spans="2:9" ht="15.75" customHeight="1" x14ac:dyDescent="0.45">
      <c r="B25" s="9" t="s">
        <v>17</v>
      </c>
      <c r="C25" s="7">
        <v>35</v>
      </c>
      <c r="D25" s="8">
        <f t="shared" si="6"/>
        <v>79.545454545454547</v>
      </c>
      <c r="E25" s="7">
        <v>9</v>
      </c>
      <c r="F25" s="8">
        <f t="shared" ref="F25" si="9">E25/$G25*100</f>
        <v>20.454545454545457</v>
      </c>
      <c r="G25" s="7">
        <f t="shared" si="8"/>
        <v>44</v>
      </c>
      <c r="H25" s="8">
        <f t="shared" ref="H25:H27" si="10">G25/$G$27*100</f>
        <v>53.658536585365859</v>
      </c>
      <c r="I25" s="7" t="s">
        <v>151</v>
      </c>
    </row>
    <row r="26" spans="2:9" x14ac:dyDescent="0.45">
      <c r="B26" s="9" t="s">
        <v>149</v>
      </c>
      <c r="C26" s="7">
        <v>4</v>
      </c>
      <c r="D26" s="8">
        <f>C26/$G26*100</f>
        <v>100</v>
      </c>
      <c r="E26" s="7">
        <v>0</v>
      </c>
      <c r="F26" s="8">
        <f>E26/$G26*100</f>
        <v>0</v>
      </c>
      <c r="G26" s="7">
        <f t="shared" si="8"/>
        <v>4</v>
      </c>
      <c r="H26" s="8">
        <f t="shared" si="10"/>
        <v>4.8780487804878048</v>
      </c>
    </row>
    <row r="27" spans="2:9" x14ac:dyDescent="0.45">
      <c r="B27" s="10" t="s">
        <v>153</v>
      </c>
      <c r="C27" s="11">
        <f>SUM(C24:C26)</f>
        <v>65</v>
      </c>
      <c r="D27" s="12">
        <f>C27/$G27*100</f>
        <v>79.268292682926827</v>
      </c>
      <c r="E27" s="11">
        <f>SUM(E24:E26)</f>
        <v>17</v>
      </c>
      <c r="F27" s="12">
        <f>E27/$G27*100</f>
        <v>20.73170731707317</v>
      </c>
      <c r="G27" s="11">
        <f>SUM(G24:G26)</f>
        <v>82</v>
      </c>
      <c r="H27" s="12">
        <f t="shared" si="10"/>
        <v>100</v>
      </c>
    </row>
    <row r="28" spans="2:9" x14ac:dyDescent="0.45">
      <c r="B28" s="1" t="s">
        <v>15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74"/>
  <sheetViews>
    <sheetView topLeftCell="A55" workbookViewId="0">
      <selection activeCell="H70" sqref="H70:I70"/>
    </sheetView>
  </sheetViews>
  <sheetFormatPr defaultRowHeight="14.35" x14ac:dyDescent="0.5"/>
  <sheetData>
    <row r="1" spans="3:27" ht="14.7" thickBot="1" x14ac:dyDescent="0.55000000000000004"/>
    <row r="2" spans="3:27" ht="14.7" thickTop="1" x14ac:dyDescent="0.5"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</row>
    <row r="3" spans="3:27" ht="14.7" thickBot="1" x14ac:dyDescent="0.55000000000000004">
      <c r="C3" s="97" t="s">
        <v>45</v>
      </c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</row>
    <row r="4" spans="3:27" ht="19.5" customHeight="1" thickTop="1" thickBot="1" x14ac:dyDescent="0.55000000000000004">
      <c r="C4" s="104" t="s">
        <v>46</v>
      </c>
      <c r="D4" s="85" t="s">
        <v>47</v>
      </c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9" t="s">
        <v>48</v>
      </c>
      <c r="R4" s="89"/>
      <c r="S4" s="89"/>
      <c r="T4" s="91" t="s">
        <v>15</v>
      </c>
      <c r="U4" s="91"/>
      <c r="V4" s="91"/>
      <c r="W4" s="93" t="s">
        <v>19</v>
      </c>
      <c r="X4" s="93"/>
      <c r="Y4" s="93"/>
      <c r="Z4" s="93"/>
      <c r="AA4" s="93"/>
    </row>
    <row r="5" spans="3:27" ht="15" thickTop="1" thickBot="1" x14ac:dyDescent="0.55000000000000004">
      <c r="C5" s="105"/>
      <c r="D5" s="85" t="s">
        <v>49</v>
      </c>
      <c r="E5" s="85"/>
      <c r="F5" s="85"/>
      <c r="G5" s="85"/>
      <c r="H5" s="85"/>
      <c r="I5" s="85" t="s">
        <v>50</v>
      </c>
      <c r="J5" s="85"/>
      <c r="K5" s="85"/>
      <c r="L5" s="85" t="s">
        <v>51</v>
      </c>
      <c r="M5" s="85"/>
      <c r="N5" s="85"/>
      <c r="O5" s="85"/>
      <c r="P5" s="85"/>
      <c r="Q5" s="90"/>
      <c r="R5" s="90"/>
      <c r="S5" s="90"/>
      <c r="T5" s="92"/>
      <c r="U5" s="92"/>
      <c r="V5" s="92"/>
      <c r="W5" s="94"/>
      <c r="X5" s="94"/>
      <c r="Y5" s="94"/>
      <c r="Z5" s="94"/>
      <c r="AA5" s="94"/>
    </row>
    <row r="6" spans="3:27" ht="14.7" thickTop="1" x14ac:dyDescent="0.5">
      <c r="C6" s="19" t="s">
        <v>52</v>
      </c>
      <c r="D6" s="82" t="s">
        <v>53</v>
      </c>
      <c r="E6" s="82"/>
      <c r="F6" s="82"/>
      <c r="G6" s="82"/>
      <c r="H6" s="82"/>
      <c r="I6" s="82" t="s">
        <v>54</v>
      </c>
      <c r="J6" s="82"/>
      <c r="K6" s="82"/>
      <c r="L6" s="82" t="s">
        <v>55</v>
      </c>
      <c r="M6" s="82"/>
      <c r="N6" s="82"/>
      <c r="O6" s="82"/>
      <c r="P6" s="82"/>
      <c r="Q6" s="82" t="s">
        <v>56</v>
      </c>
      <c r="R6" s="82"/>
      <c r="S6" s="82"/>
      <c r="T6" s="91">
        <v>12.584</v>
      </c>
      <c r="U6" s="91"/>
      <c r="V6" s="91"/>
      <c r="W6" s="95">
        <v>2E-3</v>
      </c>
      <c r="X6" s="95"/>
      <c r="Y6" s="95"/>
      <c r="Z6" s="95"/>
      <c r="AA6" s="95"/>
    </row>
    <row r="7" spans="3:27" ht="22.7" x14ac:dyDescent="0.5">
      <c r="C7" s="19" t="s">
        <v>57</v>
      </c>
      <c r="D7" s="55" t="s">
        <v>58</v>
      </c>
      <c r="E7" s="55"/>
      <c r="F7" s="55"/>
      <c r="G7" s="55"/>
      <c r="H7" s="55"/>
      <c r="I7" s="55" t="s">
        <v>59</v>
      </c>
      <c r="J7" s="55"/>
      <c r="K7" s="55"/>
      <c r="L7" s="55" t="s">
        <v>26</v>
      </c>
      <c r="M7" s="55"/>
      <c r="N7" s="55"/>
      <c r="O7" s="55"/>
      <c r="P7" s="55"/>
      <c r="Q7" s="55" t="s">
        <v>60</v>
      </c>
      <c r="R7" s="55"/>
      <c r="S7" s="55"/>
      <c r="T7" s="59"/>
      <c r="U7" s="59"/>
      <c r="V7" s="59"/>
      <c r="W7" s="54"/>
      <c r="X7" s="54"/>
      <c r="Y7" s="54"/>
      <c r="Z7" s="54"/>
      <c r="AA7" s="54"/>
    </row>
    <row r="8" spans="3:27" ht="22.7" x14ac:dyDescent="0.5">
      <c r="C8" s="19" t="s">
        <v>48</v>
      </c>
      <c r="D8" s="55" t="s">
        <v>61</v>
      </c>
      <c r="E8" s="55"/>
      <c r="F8" s="55"/>
      <c r="G8" s="55"/>
      <c r="H8" s="55"/>
      <c r="I8" s="55" t="s">
        <v>62</v>
      </c>
      <c r="J8" s="55"/>
      <c r="K8" s="55"/>
      <c r="L8" s="55" t="s">
        <v>55</v>
      </c>
      <c r="M8" s="55"/>
      <c r="N8" s="55"/>
      <c r="O8" s="55"/>
      <c r="P8" s="55"/>
      <c r="Q8" s="55" t="s">
        <v>63</v>
      </c>
      <c r="R8" s="55"/>
      <c r="S8" s="55"/>
      <c r="T8" s="59"/>
      <c r="U8" s="59"/>
      <c r="V8" s="59"/>
      <c r="W8" s="54"/>
      <c r="X8" s="54"/>
      <c r="Y8" s="54"/>
      <c r="Z8" s="54"/>
      <c r="AA8" s="54"/>
    </row>
    <row r="9" spans="3:27" x14ac:dyDescent="0.5"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</row>
    <row r="10" spans="3:27" ht="14.7" thickBot="1" x14ac:dyDescent="0.55000000000000004">
      <c r="C10" s="97" t="s">
        <v>64</v>
      </c>
      <c r="D10" s="97"/>
      <c r="E10" s="97"/>
      <c r="F10" s="97"/>
      <c r="G10" s="97"/>
      <c r="H10" s="97"/>
      <c r="I10" s="97"/>
      <c r="J10" s="97"/>
      <c r="K10" s="97"/>
      <c r="L10" s="97"/>
      <c r="M10" s="97"/>
      <c r="N10" s="97"/>
      <c r="O10" s="97"/>
      <c r="P10" s="97"/>
      <c r="Q10" s="97"/>
      <c r="R10" s="97"/>
      <c r="S10" s="97"/>
      <c r="T10" s="97"/>
      <c r="U10" s="97"/>
      <c r="V10" s="97"/>
      <c r="W10" s="97"/>
      <c r="X10" s="97"/>
      <c r="Y10" s="97"/>
      <c r="Z10" s="97"/>
      <c r="AA10" s="97"/>
    </row>
    <row r="11" spans="3:27" ht="15" thickTop="1" thickBot="1" x14ac:dyDescent="0.55000000000000004">
      <c r="C11" s="86" t="s">
        <v>65</v>
      </c>
      <c r="D11" s="86"/>
      <c r="E11" s="86"/>
      <c r="F11" s="85" t="s">
        <v>47</v>
      </c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9" t="s">
        <v>48</v>
      </c>
      <c r="T11" s="89"/>
      <c r="U11" s="89"/>
      <c r="V11" s="91" t="s">
        <v>15</v>
      </c>
      <c r="W11" s="91"/>
      <c r="X11" s="91"/>
      <c r="Y11" s="93" t="s">
        <v>19</v>
      </c>
      <c r="Z11" s="93"/>
      <c r="AA11" s="93"/>
    </row>
    <row r="12" spans="3:27" ht="14.7" thickTop="1" x14ac:dyDescent="0.5">
      <c r="C12" s="70"/>
      <c r="D12" s="70"/>
      <c r="E12" s="70"/>
      <c r="F12" s="89" t="s">
        <v>49</v>
      </c>
      <c r="G12" s="89"/>
      <c r="H12" s="89"/>
      <c r="I12" s="89"/>
      <c r="J12" s="89" t="s">
        <v>66</v>
      </c>
      <c r="K12" s="89"/>
      <c r="L12" s="89"/>
      <c r="M12" s="89" t="s">
        <v>51</v>
      </c>
      <c r="N12" s="89"/>
      <c r="O12" s="89"/>
      <c r="P12" s="89"/>
      <c r="Q12" s="89"/>
      <c r="R12" s="89"/>
      <c r="S12" s="84"/>
      <c r="T12" s="84"/>
      <c r="U12" s="84"/>
      <c r="V12" s="59"/>
      <c r="W12" s="59"/>
      <c r="X12" s="59"/>
      <c r="Y12" s="80"/>
      <c r="Z12" s="80"/>
      <c r="AA12" s="80"/>
    </row>
    <row r="13" spans="3:27" ht="14.7" thickBot="1" x14ac:dyDescent="0.55000000000000004">
      <c r="C13" s="88"/>
      <c r="D13" s="88"/>
      <c r="E13" s="88"/>
      <c r="F13" s="90"/>
      <c r="G13" s="90"/>
      <c r="H13" s="90"/>
      <c r="I13" s="90"/>
      <c r="J13" s="90" t="s">
        <v>20</v>
      </c>
      <c r="K13" s="90"/>
      <c r="L13" s="90"/>
      <c r="M13" s="90"/>
      <c r="N13" s="90"/>
      <c r="O13" s="90"/>
      <c r="P13" s="90"/>
      <c r="Q13" s="90"/>
      <c r="R13" s="90"/>
      <c r="S13" s="90"/>
      <c r="T13" s="90"/>
      <c r="U13" s="90"/>
      <c r="V13" s="92"/>
      <c r="W13" s="92"/>
      <c r="X13" s="92"/>
      <c r="Y13" s="94"/>
      <c r="Z13" s="94"/>
      <c r="AA13" s="94"/>
    </row>
    <row r="14" spans="3:27" ht="14.7" thickTop="1" x14ac:dyDescent="0.5">
      <c r="C14" s="86" t="s">
        <v>67</v>
      </c>
      <c r="D14" s="86"/>
      <c r="E14" s="86"/>
      <c r="F14" s="82" t="s">
        <v>68</v>
      </c>
      <c r="G14" s="82"/>
      <c r="H14" s="82"/>
      <c r="I14" s="82"/>
      <c r="J14" s="82" t="s">
        <v>69</v>
      </c>
      <c r="K14" s="82"/>
      <c r="L14" s="82"/>
      <c r="M14" s="82" t="s">
        <v>70</v>
      </c>
      <c r="N14" s="82"/>
      <c r="O14" s="82"/>
      <c r="P14" s="82"/>
      <c r="Q14" s="82"/>
      <c r="R14" s="82"/>
      <c r="S14" s="82" t="s">
        <v>71</v>
      </c>
      <c r="T14" s="82"/>
      <c r="U14" s="82"/>
      <c r="V14" s="91">
        <v>12.728</v>
      </c>
      <c r="W14" s="91"/>
      <c r="X14" s="91"/>
      <c r="Y14" s="95">
        <v>2E-3</v>
      </c>
      <c r="Z14" s="95"/>
      <c r="AA14" s="95"/>
    </row>
    <row r="15" spans="3:27" x14ac:dyDescent="0.5">
      <c r="C15" s="70" t="s">
        <v>72</v>
      </c>
      <c r="D15" s="70"/>
      <c r="E15" s="70"/>
      <c r="F15" s="55" t="s">
        <v>73</v>
      </c>
      <c r="G15" s="55"/>
      <c r="H15" s="55"/>
      <c r="I15" s="55"/>
      <c r="J15" s="55" t="s">
        <v>74</v>
      </c>
      <c r="K15" s="55"/>
      <c r="L15" s="55"/>
      <c r="M15" s="55" t="s">
        <v>75</v>
      </c>
      <c r="N15" s="55"/>
      <c r="O15" s="55"/>
      <c r="P15" s="55"/>
      <c r="Q15" s="55"/>
      <c r="R15" s="55"/>
      <c r="S15" s="55" t="s">
        <v>76</v>
      </c>
      <c r="T15" s="55"/>
      <c r="U15" s="55"/>
      <c r="V15" s="59"/>
      <c r="W15" s="59"/>
      <c r="X15" s="59"/>
      <c r="Y15" s="54"/>
      <c r="Z15" s="54"/>
      <c r="AA15" s="54"/>
    </row>
    <row r="16" spans="3:27" x14ac:dyDescent="0.5">
      <c r="C16" s="70" t="s">
        <v>48</v>
      </c>
      <c r="D16" s="70"/>
      <c r="E16" s="70"/>
      <c r="F16" s="55" t="s">
        <v>61</v>
      </c>
      <c r="G16" s="55"/>
      <c r="H16" s="55"/>
      <c r="I16" s="55"/>
      <c r="J16" s="55" t="s">
        <v>62</v>
      </c>
      <c r="K16" s="55"/>
      <c r="L16" s="55"/>
      <c r="M16" s="55" t="s">
        <v>55</v>
      </c>
      <c r="N16" s="55"/>
      <c r="O16" s="55"/>
      <c r="P16" s="55"/>
      <c r="Q16" s="55"/>
      <c r="R16" s="55"/>
      <c r="S16" s="55" t="s">
        <v>63</v>
      </c>
      <c r="T16" s="55"/>
      <c r="U16" s="55"/>
      <c r="V16" s="59"/>
      <c r="W16" s="59"/>
      <c r="X16" s="59"/>
      <c r="Y16" s="54"/>
      <c r="Z16" s="54"/>
      <c r="AA16" s="54"/>
    </row>
    <row r="17" spans="3:27" x14ac:dyDescent="0.5"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</row>
    <row r="18" spans="3:27" ht="14.7" thickBot="1" x14ac:dyDescent="0.55000000000000004">
      <c r="C18" s="97" t="s">
        <v>77</v>
      </c>
      <c r="D18" s="97"/>
      <c r="E18" s="97"/>
      <c r="F18" s="97"/>
      <c r="G18" s="97"/>
      <c r="H18" s="97"/>
      <c r="I18" s="97"/>
      <c r="J18" s="97"/>
      <c r="K18" s="97"/>
      <c r="L18" s="97"/>
      <c r="M18" s="97"/>
      <c r="N18" s="97"/>
      <c r="O18" s="97"/>
      <c r="P18" s="97"/>
      <c r="Q18" s="97"/>
      <c r="R18" s="97"/>
      <c r="S18" s="97"/>
      <c r="T18" s="97"/>
      <c r="U18" s="97"/>
      <c r="V18" s="97"/>
      <c r="W18" s="97"/>
      <c r="X18" s="97"/>
      <c r="Y18" s="97"/>
      <c r="Z18" s="97"/>
      <c r="AA18" s="97"/>
    </row>
    <row r="19" spans="3:27" ht="15" thickTop="1" thickBot="1" x14ac:dyDescent="0.55000000000000004">
      <c r="C19" s="98" t="s">
        <v>65</v>
      </c>
      <c r="D19" s="98"/>
      <c r="E19" s="85" t="s">
        <v>18</v>
      </c>
      <c r="F19" s="85"/>
      <c r="G19" s="85"/>
      <c r="H19" s="85"/>
      <c r="I19" s="85"/>
      <c r="J19" s="85"/>
      <c r="K19" s="85"/>
      <c r="L19" s="85"/>
      <c r="M19" s="101"/>
      <c r="N19" s="101"/>
      <c r="O19" s="101"/>
      <c r="P19" s="89" t="s">
        <v>48</v>
      </c>
      <c r="Q19" s="89"/>
      <c r="R19" s="89"/>
      <c r="S19" s="89"/>
      <c r="T19" s="91" t="s">
        <v>15</v>
      </c>
      <c r="U19" s="91"/>
      <c r="V19" s="91"/>
      <c r="W19" s="91"/>
      <c r="X19" s="93" t="s">
        <v>19</v>
      </c>
      <c r="Y19" s="93"/>
      <c r="Z19" s="93"/>
      <c r="AA19" s="93"/>
    </row>
    <row r="20" spans="3:27" ht="14.7" thickTop="1" x14ac:dyDescent="0.5">
      <c r="C20" s="99"/>
      <c r="D20" s="99"/>
      <c r="E20" s="89" t="s">
        <v>11</v>
      </c>
      <c r="F20" s="89"/>
      <c r="G20" s="89"/>
      <c r="H20" s="89"/>
      <c r="I20" s="89"/>
      <c r="J20" s="89" t="s">
        <v>10</v>
      </c>
      <c r="K20" s="89"/>
      <c r="L20" s="89"/>
      <c r="M20" s="60"/>
      <c r="N20" s="60"/>
      <c r="O20" s="60"/>
      <c r="P20" s="84"/>
      <c r="Q20" s="84"/>
      <c r="R20" s="84"/>
      <c r="S20" s="84"/>
      <c r="T20" s="59"/>
      <c r="U20" s="59"/>
      <c r="V20" s="59"/>
      <c r="W20" s="59"/>
      <c r="X20" s="80"/>
      <c r="Y20" s="80"/>
      <c r="Z20" s="80"/>
      <c r="AA20" s="80"/>
    </row>
    <row r="21" spans="3:27" ht="14.7" thickBot="1" x14ac:dyDescent="0.55000000000000004">
      <c r="C21" s="100"/>
      <c r="D21" s="100"/>
      <c r="E21" s="90" t="s">
        <v>20</v>
      </c>
      <c r="F21" s="90"/>
      <c r="G21" s="90"/>
      <c r="H21" s="90"/>
      <c r="I21" s="90"/>
      <c r="J21" s="90" t="s">
        <v>20</v>
      </c>
      <c r="K21" s="90"/>
      <c r="L21" s="90"/>
      <c r="M21" s="102"/>
      <c r="N21" s="102"/>
      <c r="O21" s="102"/>
      <c r="P21" s="90"/>
      <c r="Q21" s="90"/>
      <c r="R21" s="90"/>
      <c r="S21" s="90"/>
      <c r="T21" s="92"/>
      <c r="U21" s="92"/>
      <c r="V21" s="92"/>
      <c r="W21" s="92"/>
      <c r="X21" s="94"/>
      <c r="Y21" s="94"/>
      <c r="Z21" s="94"/>
      <c r="AA21" s="94"/>
    </row>
    <row r="22" spans="3:27" ht="14.7" thickTop="1" x14ac:dyDescent="0.5">
      <c r="C22" s="86" t="s">
        <v>78</v>
      </c>
      <c r="D22" s="86"/>
      <c r="E22" s="82" t="s">
        <v>79</v>
      </c>
      <c r="F22" s="82"/>
      <c r="G22" s="82"/>
      <c r="H22" s="82"/>
      <c r="I22" s="82"/>
      <c r="J22" s="82" t="s">
        <v>80</v>
      </c>
      <c r="K22" s="82"/>
      <c r="L22" s="82"/>
      <c r="M22" s="96"/>
      <c r="N22" s="96"/>
      <c r="O22" s="96"/>
      <c r="P22" s="82" t="s">
        <v>81</v>
      </c>
      <c r="Q22" s="82"/>
      <c r="R22" s="82"/>
      <c r="S22" s="82"/>
      <c r="T22" s="91">
        <v>0.93799999999999994</v>
      </c>
      <c r="U22" s="91"/>
      <c r="V22" s="91"/>
      <c r="W22" s="91"/>
      <c r="X22" s="95">
        <v>0.33300000000000002</v>
      </c>
      <c r="Y22" s="95"/>
      <c r="Z22" s="95"/>
      <c r="AA22" s="95"/>
    </row>
    <row r="23" spans="3:27" x14ac:dyDescent="0.5">
      <c r="C23" s="70" t="s">
        <v>82</v>
      </c>
      <c r="D23" s="70"/>
      <c r="E23" s="55" t="s">
        <v>83</v>
      </c>
      <c r="F23" s="55"/>
      <c r="G23" s="55"/>
      <c r="H23" s="55"/>
      <c r="I23" s="55"/>
      <c r="J23" s="55" t="s">
        <v>84</v>
      </c>
      <c r="K23" s="55"/>
      <c r="L23" s="55"/>
      <c r="M23" s="69"/>
      <c r="N23" s="69"/>
      <c r="O23" s="69"/>
      <c r="P23" s="55" t="s">
        <v>85</v>
      </c>
      <c r="Q23" s="55"/>
      <c r="R23" s="55"/>
      <c r="S23" s="55"/>
      <c r="T23" s="59"/>
      <c r="U23" s="59"/>
      <c r="V23" s="59"/>
      <c r="W23" s="59"/>
      <c r="X23" s="54"/>
      <c r="Y23" s="54"/>
      <c r="Z23" s="54"/>
      <c r="AA23" s="54"/>
    </row>
    <row r="24" spans="3:27" x14ac:dyDescent="0.5">
      <c r="C24" s="70" t="s">
        <v>48</v>
      </c>
      <c r="D24" s="70"/>
      <c r="E24" s="55" t="s">
        <v>21</v>
      </c>
      <c r="F24" s="55"/>
      <c r="G24" s="55"/>
      <c r="H24" s="55"/>
      <c r="I24" s="55"/>
      <c r="J24" s="55" t="s">
        <v>23</v>
      </c>
      <c r="K24" s="55"/>
      <c r="L24" s="55"/>
      <c r="M24" s="69"/>
      <c r="N24" s="69"/>
      <c r="O24" s="69"/>
      <c r="P24" s="55" t="s">
        <v>25</v>
      </c>
      <c r="Q24" s="55"/>
      <c r="R24" s="55"/>
      <c r="S24" s="55"/>
      <c r="T24" s="59"/>
      <c r="U24" s="59"/>
      <c r="V24" s="59"/>
      <c r="W24" s="59"/>
      <c r="X24" s="54"/>
      <c r="Y24" s="54"/>
      <c r="Z24" s="54"/>
      <c r="AA24" s="54"/>
    </row>
    <row r="25" spans="3:27" x14ac:dyDescent="0.5"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</row>
    <row r="26" spans="3:27" ht="14.7" thickBot="1" x14ac:dyDescent="0.55000000000000004">
      <c r="C26" s="87" t="s">
        <v>86</v>
      </c>
      <c r="D26" s="87"/>
      <c r="E26" s="87"/>
      <c r="F26" s="87"/>
      <c r="G26" s="87"/>
      <c r="H26" s="87"/>
      <c r="I26" s="87"/>
      <c r="J26" s="87"/>
      <c r="K26" s="87"/>
      <c r="L26" s="87"/>
      <c r="M26" s="87"/>
      <c r="N26" s="87"/>
      <c r="O26" s="87"/>
      <c r="P26" s="87"/>
      <c r="Q26" s="87"/>
      <c r="R26" s="87"/>
      <c r="S26" s="87"/>
      <c r="T26" s="87"/>
      <c r="U26" s="87"/>
      <c r="V26" s="87"/>
      <c r="W26" s="87"/>
      <c r="X26" s="87"/>
      <c r="Y26" s="87"/>
      <c r="Z26" s="87"/>
      <c r="AA26" s="87"/>
    </row>
    <row r="27" spans="3:27" ht="15" thickTop="1" thickBot="1" x14ac:dyDescent="0.55000000000000004">
      <c r="C27" s="86" t="s">
        <v>87</v>
      </c>
      <c r="D27" s="86"/>
      <c r="E27" s="86"/>
      <c r="F27" s="86"/>
      <c r="G27" s="86"/>
      <c r="H27" s="85" t="s">
        <v>47</v>
      </c>
      <c r="I27" s="85"/>
      <c r="J27" s="85"/>
      <c r="K27" s="85"/>
      <c r="L27" s="85"/>
      <c r="M27" s="85"/>
      <c r="N27" s="85"/>
      <c r="O27" s="85"/>
      <c r="P27" s="85"/>
      <c r="Q27" s="89" t="s">
        <v>27</v>
      </c>
      <c r="R27" s="89"/>
      <c r="S27" s="89"/>
      <c r="T27" s="91" t="s">
        <v>15</v>
      </c>
      <c r="U27" s="91"/>
      <c r="V27" s="91"/>
      <c r="W27" s="91"/>
      <c r="X27" s="91"/>
      <c r="Y27" s="93" t="s">
        <v>19</v>
      </c>
      <c r="Z27" s="93"/>
      <c r="AA27" s="93"/>
    </row>
    <row r="28" spans="3:27" ht="15" thickTop="1" thickBot="1" x14ac:dyDescent="0.55000000000000004">
      <c r="C28" s="88"/>
      <c r="D28" s="88"/>
      <c r="E28" s="88"/>
      <c r="F28" s="88"/>
      <c r="G28" s="88"/>
      <c r="H28" s="85" t="s">
        <v>88</v>
      </c>
      <c r="I28" s="85"/>
      <c r="J28" s="85" t="s">
        <v>89</v>
      </c>
      <c r="K28" s="85"/>
      <c r="L28" s="85"/>
      <c r="M28" s="85" t="s">
        <v>90</v>
      </c>
      <c r="N28" s="85"/>
      <c r="O28" s="85"/>
      <c r="P28" s="85"/>
      <c r="Q28" s="90"/>
      <c r="R28" s="90"/>
      <c r="S28" s="90"/>
      <c r="T28" s="92"/>
      <c r="U28" s="92"/>
      <c r="V28" s="92"/>
      <c r="W28" s="92"/>
      <c r="X28" s="92"/>
      <c r="Y28" s="94"/>
      <c r="Z28" s="94"/>
      <c r="AA28" s="94"/>
    </row>
    <row r="29" spans="3:27" ht="14.7" thickTop="1" x14ac:dyDescent="0.5">
      <c r="C29" s="86" t="s">
        <v>91</v>
      </c>
      <c r="D29" s="86"/>
      <c r="E29" s="86"/>
      <c r="F29" s="86"/>
      <c r="G29" s="86"/>
      <c r="H29" s="82">
        <v>1</v>
      </c>
      <c r="I29" s="82"/>
      <c r="J29" s="82">
        <v>8</v>
      </c>
      <c r="K29" s="82"/>
      <c r="L29" s="82"/>
      <c r="M29" s="82">
        <v>5</v>
      </c>
      <c r="N29" s="82"/>
      <c r="O29" s="82"/>
      <c r="P29" s="82"/>
      <c r="Q29" s="82" t="s">
        <v>92</v>
      </c>
      <c r="R29" s="82"/>
      <c r="S29" s="82"/>
      <c r="T29" s="91">
        <v>1.476</v>
      </c>
      <c r="U29" s="91"/>
      <c r="V29" s="91"/>
      <c r="W29" s="91"/>
      <c r="X29" s="91"/>
      <c r="Y29" s="95">
        <v>0.83099999999999996</v>
      </c>
      <c r="Z29" s="95"/>
      <c r="AA29" s="95"/>
    </row>
    <row r="30" spans="3:27" x14ac:dyDescent="0.5">
      <c r="C30" s="70" t="s">
        <v>93</v>
      </c>
      <c r="D30" s="70"/>
      <c r="E30" s="70"/>
      <c r="F30" s="70"/>
      <c r="G30" s="70"/>
      <c r="H30" s="55">
        <v>0</v>
      </c>
      <c r="I30" s="55"/>
      <c r="J30" s="55">
        <v>1</v>
      </c>
      <c r="K30" s="55"/>
      <c r="L30" s="55"/>
      <c r="M30" s="55">
        <v>1</v>
      </c>
      <c r="N30" s="55"/>
      <c r="O30" s="55"/>
      <c r="P30" s="55"/>
      <c r="Q30" s="55" t="s">
        <v>94</v>
      </c>
      <c r="R30" s="55"/>
      <c r="S30" s="55"/>
      <c r="T30" s="59"/>
      <c r="U30" s="59"/>
      <c r="V30" s="59"/>
      <c r="W30" s="59"/>
      <c r="X30" s="59"/>
      <c r="Y30" s="54"/>
      <c r="Z30" s="54"/>
      <c r="AA30" s="54"/>
    </row>
    <row r="31" spans="3:27" x14ac:dyDescent="0.5">
      <c r="C31" s="70" t="s">
        <v>95</v>
      </c>
      <c r="D31" s="70"/>
      <c r="E31" s="70"/>
      <c r="F31" s="70"/>
      <c r="G31" s="70"/>
      <c r="H31" s="55">
        <v>0</v>
      </c>
      <c r="I31" s="55"/>
      <c r="J31" s="55">
        <v>1</v>
      </c>
      <c r="K31" s="55"/>
      <c r="L31" s="55"/>
      <c r="M31" s="55">
        <v>0</v>
      </c>
      <c r="N31" s="55"/>
      <c r="O31" s="55"/>
      <c r="P31" s="55"/>
      <c r="Q31" s="55" t="s">
        <v>96</v>
      </c>
      <c r="R31" s="55"/>
      <c r="S31" s="55"/>
      <c r="T31" s="59"/>
      <c r="U31" s="59"/>
      <c r="V31" s="59"/>
      <c r="W31" s="59"/>
      <c r="X31" s="59"/>
      <c r="Y31" s="54"/>
      <c r="Z31" s="54"/>
      <c r="AA31" s="54"/>
    </row>
    <row r="32" spans="3:27" x14ac:dyDescent="0.5">
      <c r="C32" s="70" t="s">
        <v>97</v>
      </c>
      <c r="D32" s="70"/>
      <c r="E32" s="70"/>
      <c r="F32" s="70"/>
      <c r="G32" s="70"/>
      <c r="H32" s="55">
        <v>1</v>
      </c>
      <c r="I32" s="55"/>
      <c r="J32" s="55">
        <v>10</v>
      </c>
      <c r="K32" s="55"/>
      <c r="L32" s="55"/>
      <c r="M32" s="55">
        <v>6</v>
      </c>
      <c r="N32" s="55"/>
      <c r="O32" s="55"/>
      <c r="P32" s="55"/>
      <c r="Q32" s="55" t="s">
        <v>98</v>
      </c>
      <c r="R32" s="55"/>
      <c r="S32" s="55"/>
      <c r="T32" s="59"/>
      <c r="U32" s="59"/>
      <c r="V32" s="59"/>
      <c r="W32" s="59"/>
      <c r="X32" s="59"/>
      <c r="Y32" s="54"/>
      <c r="Z32" s="54"/>
      <c r="AA32" s="54"/>
    </row>
    <row r="33" spans="3:27" x14ac:dyDescent="0.5"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</row>
    <row r="34" spans="3:27" ht="14.7" thickBot="1" x14ac:dyDescent="0.55000000000000004">
      <c r="C34" s="83" t="s">
        <v>99</v>
      </c>
      <c r="D34" s="83"/>
      <c r="E34" s="83"/>
      <c r="F34" s="83"/>
      <c r="G34" s="83"/>
      <c r="H34" s="83"/>
      <c r="I34" s="83"/>
      <c r="J34" s="83"/>
      <c r="K34" s="83"/>
      <c r="L34" s="83"/>
      <c r="M34" s="83"/>
      <c r="N34" s="83"/>
      <c r="O34" s="83"/>
      <c r="P34" s="83"/>
      <c r="Q34" s="83"/>
      <c r="R34" s="83"/>
      <c r="S34" s="83"/>
      <c r="T34" s="83"/>
      <c r="U34" s="83"/>
      <c r="V34" s="83"/>
      <c r="W34" s="83"/>
      <c r="X34" s="83"/>
      <c r="Y34" s="83"/>
      <c r="Z34" s="83"/>
      <c r="AA34" s="83"/>
    </row>
    <row r="35" spans="3:27" ht="15" thickTop="1" thickBot="1" x14ac:dyDescent="0.55000000000000004">
      <c r="C35" s="71" t="s">
        <v>65</v>
      </c>
      <c r="D35" s="71"/>
      <c r="E35" s="71"/>
      <c r="F35" s="71"/>
      <c r="G35" s="71"/>
      <c r="H35" s="76" t="s">
        <v>18</v>
      </c>
      <c r="I35" s="76"/>
      <c r="J35" s="76"/>
      <c r="K35" s="76"/>
      <c r="L35" s="76"/>
      <c r="M35" s="77"/>
      <c r="N35" s="77"/>
      <c r="O35" s="71" t="s">
        <v>8</v>
      </c>
      <c r="P35" s="71"/>
      <c r="Q35" s="71"/>
      <c r="R35" s="71"/>
      <c r="S35" s="71"/>
      <c r="T35" s="58" t="s">
        <v>15</v>
      </c>
      <c r="U35" s="58"/>
      <c r="V35" s="58"/>
      <c r="W35" s="58"/>
      <c r="X35" s="58"/>
      <c r="Y35" s="67" t="s">
        <v>19</v>
      </c>
      <c r="Z35" s="67"/>
      <c r="AA35" s="67"/>
    </row>
    <row r="36" spans="3:27" ht="14.7" thickTop="1" x14ac:dyDescent="0.5">
      <c r="C36" s="84"/>
      <c r="D36" s="84"/>
      <c r="E36" s="84"/>
      <c r="F36" s="84"/>
      <c r="G36" s="84"/>
      <c r="H36" s="71" t="s">
        <v>100</v>
      </c>
      <c r="I36" s="71"/>
      <c r="J36" s="71" t="s">
        <v>10</v>
      </c>
      <c r="K36" s="71"/>
      <c r="L36" s="71"/>
      <c r="M36" s="60"/>
      <c r="N36" s="60"/>
      <c r="O36" s="84" t="s">
        <v>2</v>
      </c>
      <c r="P36" s="84"/>
      <c r="Q36" s="84"/>
      <c r="R36" s="84"/>
      <c r="S36" s="84"/>
      <c r="T36" s="59"/>
      <c r="U36" s="59"/>
      <c r="V36" s="59"/>
      <c r="W36" s="59"/>
      <c r="X36" s="59"/>
      <c r="Y36" s="80"/>
      <c r="Z36" s="80"/>
      <c r="AA36" s="80"/>
    </row>
    <row r="37" spans="3:27" ht="14.7" thickBot="1" x14ac:dyDescent="0.55000000000000004">
      <c r="C37" s="72"/>
      <c r="D37" s="72"/>
      <c r="E37" s="72"/>
      <c r="F37" s="72"/>
      <c r="G37" s="72"/>
      <c r="H37" s="72"/>
      <c r="I37" s="72"/>
      <c r="J37" s="72" t="s">
        <v>2</v>
      </c>
      <c r="K37" s="72"/>
      <c r="L37" s="72"/>
      <c r="M37" s="78"/>
      <c r="N37" s="78"/>
      <c r="O37" s="78"/>
      <c r="P37" s="78"/>
      <c r="Q37" s="78"/>
      <c r="R37" s="78"/>
      <c r="S37" s="78"/>
      <c r="T37" s="79"/>
      <c r="U37" s="79"/>
      <c r="V37" s="79"/>
      <c r="W37" s="79"/>
      <c r="X37" s="79"/>
      <c r="Y37" s="68"/>
      <c r="Z37" s="68"/>
      <c r="AA37" s="68"/>
    </row>
    <row r="38" spans="3:27" ht="14.7" thickTop="1" x14ac:dyDescent="0.5">
      <c r="C38" s="73" t="s">
        <v>91</v>
      </c>
      <c r="D38" s="73"/>
      <c r="E38" s="73"/>
      <c r="F38" s="73"/>
      <c r="G38" s="73"/>
      <c r="H38" s="57">
        <v>4</v>
      </c>
      <c r="I38" s="57"/>
      <c r="J38" s="57">
        <v>10</v>
      </c>
      <c r="K38" s="57"/>
      <c r="L38" s="57"/>
      <c r="M38" s="81"/>
      <c r="N38" s="81"/>
      <c r="O38" s="57">
        <v>14</v>
      </c>
      <c r="P38" s="57"/>
      <c r="Q38" s="57"/>
      <c r="R38" s="57"/>
      <c r="S38" s="57"/>
      <c r="T38" s="58">
        <v>2.5499999999999998</v>
      </c>
      <c r="U38" s="58"/>
      <c r="V38" s="58"/>
      <c r="W38" s="58"/>
      <c r="X38" s="58"/>
      <c r="Y38" s="53">
        <v>0.27900000000000003</v>
      </c>
      <c r="Z38" s="53"/>
      <c r="AA38" s="53"/>
    </row>
    <row r="39" spans="3:27" x14ac:dyDescent="0.5">
      <c r="C39" s="70" t="s">
        <v>93</v>
      </c>
      <c r="D39" s="70"/>
      <c r="E39" s="70"/>
      <c r="F39" s="70"/>
      <c r="G39" s="70"/>
      <c r="H39" s="55">
        <v>1</v>
      </c>
      <c r="I39" s="55"/>
      <c r="J39" s="55">
        <v>1</v>
      </c>
      <c r="K39" s="55"/>
      <c r="L39" s="55"/>
      <c r="M39" s="69"/>
      <c r="N39" s="69"/>
      <c r="O39" s="55">
        <v>2</v>
      </c>
      <c r="P39" s="55"/>
      <c r="Q39" s="55"/>
      <c r="R39" s="55"/>
      <c r="S39" s="55"/>
      <c r="T39" s="59"/>
      <c r="U39" s="59"/>
      <c r="V39" s="59"/>
      <c r="W39" s="59"/>
      <c r="X39" s="59"/>
      <c r="Y39" s="54"/>
      <c r="Z39" s="54"/>
      <c r="AA39" s="54"/>
    </row>
    <row r="40" spans="3:27" x14ac:dyDescent="0.5">
      <c r="C40" s="70" t="s">
        <v>95</v>
      </c>
      <c r="D40" s="70"/>
      <c r="E40" s="70"/>
      <c r="F40" s="70"/>
      <c r="G40" s="70"/>
      <c r="H40" s="55">
        <v>1</v>
      </c>
      <c r="I40" s="55"/>
      <c r="J40" s="55">
        <v>0</v>
      </c>
      <c r="K40" s="55"/>
      <c r="L40" s="55"/>
      <c r="M40" s="69"/>
      <c r="N40" s="69"/>
      <c r="O40" s="55">
        <v>1</v>
      </c>
      <c r="P40" s="55"/>
      <c r="Q40" s="55"/>
      <c r="R40" s="55"/>
      <c r="S40" s="55"/>
      <c r="T40" s="59"/>
      <c r="U40" s="59"/>
      <c r="V40" s="59"/>
      <c r="W40" s="59"/>
      <c r="X40" s="59"/>
      <c r="Y40" s="54"/>
      <c r="Z40" s="54"/>
      <c r="AA40" s="54"/>
    </row>
    <row r="41" spans="3:27" x14ac:dyDescent="0.5">
      <c r="C41" s="70" t="s">
        <v>101</v>
      </c>
      <c r="D41" s="70"/>
      <c r="E41" s="70"/>
      <c r="F41" s="70"/>
      <c r="G41" s="70"/>
      <c r="H41" s="55">
        <v>6</v>
      </c>
      <c r="I41" s="55"/>
      <c r="J41" s="55">
        <v>11</v>
      </c>
      <c r="K41" s="55"/>
      <c r="L41" s="55"/>
      <c r="M41" s="69"/>
      <c r="N41" s="69"/>
      <c r="O41" s="55">
        <v>17</v>
      </c>
      <c r="P41" s="55"/>
      <c r="Q41" s="55"/>
      <c r="R41" s="55"/>
      <c r="S41" s="55"/>
      <c r="T41" s="59"/>
      <c r="U41" s="59"/>
      <c r="V41" s="59"/>
      <c r="W41" s="59"/>
      <c r="X41" s="59"/>
      <c r="Y41" s="54"/>
      <c r="Z41" s="54"/>
      <c r="AA41" s="54"/>
    </row>
    <row r="42" spans="3:27" x14ac:dyDescent="0.5"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0"/>
    </row>
    <row r="43" spans="3:27" ht="14.7" thickBot="1" x14ac:dyDescent="0.55000000000000004">
      <c r="C43" s="61" t="s">
        <v>102</v>
      </c>
      <c r="D43" s="61"/>
      <c r="E43" s="61"/>
      <c r="F43" s="61"/>
      <c r="G43" s="61"/>
      <c r="H43" s="61"/>
      <c r="I43" s="61"/>
      <c r="J43" s="61"/>
      <c r="K43" s="61"/>
      <c r="L43" s="61"/>
      <c r="M43" s="61"/>
      <c r="N43" s="61"/>
      <c r="O43" s="61"/>
      <c r="P43" s="61"/>
      <c r="Q43" s="61"/>
      <c r="R43" s="61"/>
      <c r="S43" s="61"/>
      <c r="T43" s="61"/>
      <c r="U43" s="61"/>
      <c r="V43" s="61"/>
      <c r="W43" s="61"/>
      <c r="X43" s="61"/>
      <c r="Y43" s="61"/>
      <c r="Z43" s="61"/>
      <c r="AA43" s="61"/>
    </row>
    <row r="44" spans="3:27" ht="15" thickTop="1" thickBot="1" x14ac:dyDescent="0.55000000000000004">
      <c r="C44" s="73" t="s">
        <v>103</v>
      </c>
      <c r="D44" s="73"/>
      <c r="E44" s="73"/>
      <c r="F44" s="73"/>
      <c r="G44" s="76" t="s">
        <v>65</v>
      </c>
      <c r="H44" s="76"/>
      <c r="I44" s="76"/>
      <c r="J44" s="76"/>
      <c r="K44" s="76"/>
      <c r="L44" s="76"/>
      <c r="M44" s="76"/>
      <c r="N44" s="77"/>
      <c r="O44" s="77"/>
      <c r="P44" s="77"/>
      <c r="Q44" s="77"/>
      <c r="R44" s="77"/>
      <c r="S44" s="77"/>
      <c r="T44" s="58" t="s">
        <v>15</v>
      </c>
      <c r="U44" s="58"/>
      <c r="V44" s="58"/>
      <c r="W44" s="58"/>
      <c r="X44" s="58"/>
      <c r="Y44" s="58"/>
      <c r="Z44" s="67" t="s">
        <v>19</v>
      </c>
      <c r="AA44" s="67"/>
    </row>
    <row r="45" spans="3:27" ht="14.7" thickTop="1" x14ac:dyDescent="0.5">
      <c r="C45" s="70"/>
      <c r="D45" s="70"/>
      <c r="E45" s="70"/>
      <c r="F45" s="70"/>
      <c r="G45" s="71" t="s">
        <v>67</v>
      </c>
      <c r="H45" s="71"/>
      <c r="I45" s="71"/>
      <c r="J45" s="71"/>
      <c r="K45" s="71" t="s">
        <v>82</v>
      </c>
      <c r="L45" s="71"/>
      <c r="M45" s="71"/>
      <c r="N45" s="60"/>
      <c r="O45" s="60"/>
      <c r="P45" s="60"/>
      <c r="Q45" s="60"/>
      <c r="R45" s="60"/>
      <c r="S45" s="60"/>
      <c r="T45" s="59"/>
      <c r="U45" s="59"/>
      <c r="V45" s="59"/>
      <c r="W45" s="59"/>
      <c r="X45" s="59"/>
      <c r="Y45" s="59"/>
      <c r="Z45" s="80"/>
      <c r="AA45" s="80"/>
    </row>
    <row r="46" spans="3:27" ht="14.7" thickBot="1" x14ac:dyDescent="0.55000000000000004">
      <c r="C46" s="75"/>
      <c r="D46" s="75"/>
      <c r="E46" s="75"/>
      <c r="F46" s="75"/>
      <c r="G46" s="72" t="s">
        <v>20</v>
      </c>
      <c r="H46" s="72"/>
      <c r="I46" s="72"/>
      <c r="J46" s="72"/>
      <c r="K46" s="72" t="s">
        <v>20</v>
      </c>
      <c r="L46" s="72"/>
      <c r="M46" s="72"/>
      <c r="N46" s="78"/>
      <c r="O46" s="78"/>
      <c r="P46" s="78"/>
      <c r="Q46" s="78"/>
      <c r="R46" s="78"/>
      <c r="S46" s="78"/>
      <c r="T46" s="79"/>
      <c r="U46" s="79"/>
      <c r="V46" s="79"/>
      <c r="W46" s="79"/>
      <c r="X46" s="79"/>
      <c r="Y46" s="79"/>
      <c r="Z46" s="68"/>
      <c r="AA46" s="68"/>
    </row>
    <row r="47" spans="3:27" ht="14.7" thickTop="1" x14ac:dyDescent="0.5">
      <c r="C47" s="73" t="s">
        <v>104</v>
      </c>
      <c r="D47" s="73"/>
      <c r="E47" s="73"/>
      <c r="F47" s="73"/>
      <c r="G47" s="57" t="s">
        <v>106</v>
      </c>
      <c r="H47" s="57"/>
      <c r="I47" s="57"/>
      <c r="J47" s="57"/>
      <c r="K47" s="57" t="s">
        <v>107</v>
      </c>
      <c r="L47" s="57"/>
      <c r="M47" s="57"/>
      <c r="N47" s="81"/>
      <c r="O47" s="81"/>
      <c r="P47" s="81"/>
      <c r="Q47" s="81"/>
      <c r="R47" s="81"/>
      <c r="S47" s="81"/>
      <c r="T47" s="58">
        <v>65.778000000000006</v>
      </c>
      <c r="U47" s="58"/>
      <c r="V47" s="58"/>
      <c r="W47" s="58"/>
      <c r="X47" s="58"/>
      <c r="Y47" s="58"/>
      <c r="Z47" s="53">
        <v>0</v>
      </c>
      <c r="AA47" s="53"/>
    </row>
    <row r="48" spans="3:27" x14ac:dyDescent="0.5">
      <c r="C48" s="70" t="s">
        <v>105</v>
      </c>
      <c r="D48" s="70"/>
      <c r="E48" s="70"/>
      <c r="F48" s="70"/>
      <c r="G48" s="74"/>
      <c r="H48" s="74"/>
      <c r="I48" s="74"/>
      <c r="J48" s="74"/>
      <c r="K48" s="55"/>
      <c r="L48" s="55"/>
      <c r="M48" s="55"/>
      <c r="N48" s="69"/>
      <c r="O48" s="69"/>
      <c r="P48" s="69"/>
      <c r="Q48" s="69"/>
      <c r="R48" s="69"/>
      <c r="S48" s="69"/>
      <c r="T48" s="59"/>
      <c r="U48" s="59"/>
      <c r="V48" s="59"/>
      <c r="W48" s="59"/>
      <c r="X48" s="59"/>
      <c r="Y48" s="59"/>
      <c r="Z48" s="54"/>
      <c r="AA48" s="54"/>
    </row>
    <row r="49" spans="3:27" x14ac:dyDescent="0.5">
      <c r="C49" s="70" t="s">
        <v>108</v>
      </c>
      <c r="D49" s="70"/>
      <c r="E49" s="70"/>
      <c r="F49" s="70"/>
      <c r="G49" s="55" t="s">
        <v>26</v>
      </c>
      <c r="H49" s="55"/>
      <c r="I49" s="55"/>
      <c r="J49" s="55"/>
      <c r="K49" s="55" t="s">
        <v>110</v>
      </c>
      <c r="L49" s="55"/>
      <c r="M49" s="55"/>
      <c r="N49" s="69"/>
      <c r="O49" s="69"/>
      <c r="P49" s="69"/>
      <c r="Q49" s="69"/>
      <c r="R49" s="69"/>
      <c r="S49" s="69"/>
      <c r="T49" s="59"/>
      <c r="U49" s="59"/>
      <c r="V49" s="59"/>
      <c r="W49" s="59"/>
      <c r="X49" s="59"/>
      <c r="Y49" s="59"/>
      <c r="Z49" s="54"/>
      <c r="AA49" s="54"/>
    </row>
    <row r="50" spans="3:27" x14ac:dyDescent="0.5">
      <c r="C50" s="70" t="s">
        <v>109</v>
      </c>
      <c r="D50" s="70"/>
      <c r="E50" s="70"/>
      <c r="F50" s="70"/>
      <c r="G50" s="55"/>
      <c r="H50" s="55"/>
      <c r="I50" s="55"/>
      <c r="J50" s="55"/>
      <c r="K50" s="55"/>
      <c r="L50" s="55"/>
      <c r="M50" s="55"/>
      <c r="N50" s="69"/>
      <c r="O50" s="69"/>
      <c r="P50" s="69"/>
      <c r="Q50" s="69"/>
      <c r="R50" s="69"/>
      <c r="S50" s="69"/>
      <c r="T50" s="59"/>
      <c r="U50" s="59"/>
      <c r="V50" s="59"/>
      <c r="W50" s="59"/>
      <c r="X50" s="59"/>
      <c r="Y50" s="59"/>
      <c r="Z50" s="54"/>
      <c r="AA50" s="54"/>
    </row>
    <row r="51" spans="3:27" x14ac:dyDescent="0.5">
      <c r="C51" s="70" t="s">
        <v>111</v>
      </c>
      <c r="D51" s="70"/>
      <c r="E51" s="70"/>
      <c r="F51" s="70"/>
      <c r="G51" s="55" t="s">
        <v>113</v>
      </c>
      <c r="H51" s="55"/>
      <c r="I51" s="55"/>
      <c r="J51" s="55"/>
      <c r="K51" s="55" t="s">
        <v>26</v>
      </c>
      <c r="L51" s="55"/>
      <c r="M51" s="55"/>
      <c r="N51" s="69"/>
      <c r="O51" s="69"/>
      <c r="P51" s="69"/>
      <c r="Q51" s="69"/>
      <c r="R51" s="69"/>
      <c r="S51" s="69"/>
      <c r="T51" s="59"/>
      <c r="U51" s="59"/>
      <c r="V51" s="59"/>
      <c r="W51" s="59"/>
      <c r="X51" s="59"/>
      <c r="Y51" s="59"/>
      <c r="Z51" s="54"/>
      <c r="AA51" s="54"/>
    </row>
    <row r="52" spans="3:27" ht="24" customHeight="1" x14ac:dyDescent="0.5">
      <c r="C52" s="70" t="s">
        <v>112</v>
      </c>
      <c r="D52" s="70"/>
      <c r="E52" s="70"/>
      <c r="F52" s="70"/>
      <c r="G52" s="55"/>
      <c r="H52" s="55"/>
      <c r="I52" s="55"/>
      <c r="J52" s="55"/>
      <c r="K52" s="55"/>
      <c r="L52" s="55"/>
      <c r="M52" s="55"/>
      <c r="N52" s="69"/>
      <c r="O52" s="69"/>
      <c r="P52" s="69"/>
      <c r="Q52" s="69"/>
      <c r="R52" s="69"/>
      <c r="S52" s="69"/>
      <c r="T52" s="59"/>
      <c r="U52" s="59"/>
      <c r="V52" s="59"/>
      <c r="W52" s="59"/>
      <c r="X52" s="59"/>
      <c r="Y52" s="59"/>
      <c r="Z52" s="54"/>
      <c r="AA52" s="54"/>
    </row>
    <row r="53" spans="3:27" x14ac:dyDescent="0.5">
      <c r="C53" s="70" t="s">
        <v>114</v>
      </c>
      <c r="D53" s="70"/>
      <c r="E53" s="70"/>
      <c r="F53" s="70"/>
      <c r="G53" s="55" t="s">
        <v>116</v>
      </c>
      <c r="H53" s="55"/>
      <c r="I53" s="55"/>
      <c r="J53" s="55"/>
      <c r="K53" s="55" t="s">
        <v>117</v>
      </c>
      <c r="L53" s="55"/>
      <c r="M53" s="55"/>
      <c r="N53" s="69"/>
      <c r="O53" s="69"/>
      <c r="P53" s="69"/>
      <c r="Q53" s="69"/>
      <c r="R53" s="69"/>
      <c r="S53" s="69"/>
      <c r="T53" s="59"/>
      <c r="U53" s="59"/>
      <c r="V53" s="59"/>
      <c r="W53" s="59"/>
      <c r="X53" s="59"/>
      <c r="Y53" s="59"/>
      <c r="Z53" s="54"/>
      <c r="AA53" s="54"/>
    </row>
    <row r="54" spans="3:27" x14ac:dyDescent="0.5">
      <c r="C54" s="70" t="s">
        <v>115</v>
      </c>
      <c r="D54" s="70"/>
      <c r="E54" s="70"/>
      <c r="F54" s="70"/>
      <c r="G54" s="55"/>
      <c r="H54" s="55"/>
      <c r="I54" s="55"/>
      <c r="J54" s="55"/>
      <c r="K54" s="55"/>
      <c r="L54" s="55"/>
      <c r="M54" s="55"/>
      <c r="N54" s="69"/>
      <c r="O54" s="69"/>
      <c r="P54" s="69"/>
      <c r="Q54" s="69"/>
      <c r="R54" s="69"/>
      <c r="S54" s="69"/>
      <c r="T54" s="59"/>
      <c r="U54" s="59"/>
      <c r="V54" s="59"/>
      <c r="W54" s="59"/>
      <c r="X54" s="59"/>
      <c r="Y54" s="59"/>
      <c r="Z54" s="54"/>
      <c r="AA54" s="54"/>
    </row>
    <row r="55" spans="3:27" x14ac:dyDescent="0.5">
      <c r="C55" s="60"/>
      <c r="D55" s="60"/>
      <c r="E55" s="60"/>
      <c r="F55" s="60"/>
      <c r="G55" s="60"/>
      <c r="H55" s="60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  <c r="AA55" s="60"/>
    </row>
    <row r="56" spans="3:27" ht="14.7" thickBot="1" x14ac:dyDescent="0.55000000000000004">
      <c r="C56" s="61" t="s">
        <v>118</v>
      </c>
      <c r="D56" s="61"/>
      <c r="E56" s="61"/>
      <c r="F56" s="61"/>
      <c r="G56" s="61"/>
      <c r="H56" s="61"/>
      <c r="I56" s="61"/>
      <c r="J56" s="61"/>
      <c r="K56" s="61"/>
      <c r="L56" s="61"/>
      <c r="M56" s="61"/>
      <c r="N56" s="61"/>
      <c r="O56" s="61"/>
      <c r="P56" s="61"/>
      <c r="Q56" s="61"/>
      <c r="R56" s="61"/>
      <c r="S56" s="61"/>
      <c r="T56" s="61"/>
      <c r="U56" s="61"/>
      <c r="V56" s="61"/>
      <c r="W56" s="61"/>
      <c r="X56" s="61"/>
      <c r="Y56" s="61"/>
      <c r="Z56" s="61"/>
      <c r="AA56" s="61"/>
    </row>
    <row r="57" spans="3:27" ht="43.5" customHeight="1" thickTop="1" thickBot="1" x14ac:dyDescent="0.55000000000000004">
      <c r="C57" s="62" t="s">
        <v>65</v>
      </c>
      <c r="D57" s="56" t="s">
        <v>119</v>
      </c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64" t="s">
        <v>24</v>
      </c>
      <c r="S57" s="64"/>
      <c r="T57" s="64"/>
      <c r="U57" s="53" t="s">
        <v>15</v>
      </c>
      <c r="V57" s="53"/>
      <c r="W57" s="53"/>
      <c r="X57" s="53"/>
      <c r="Y57" s="53"/>
      <c r="Z57" s="67" t="s">
        <v>19</v>
      </c>
      <c r="AA57" s="67"/>
    </row>
    <row r="58" spans="3:27" ht="15" thickTop="1" thickBot="1" x14ac:dyDescent="0.55000000000000004">
      <c r="C58" s="63"/>
      <c r="D58" s="56" t="s">
        <v>16</v>
      </c>
      <c r="E58" s="56"/>
      <c r="F58" s="56"/>
      <c r="G58" s="56"/>
      <c r="H58" s="56"/>
      <c r="I58" s="56"/>
      <c r="J58" s="56" t="s">
        <v>17</v>
      </c>
      <c r="K58" s="56"/>
      <c r="L58" s="56"/>
      <c r="M58" s="56" t="s">
        <v>120</v>
      </c>
      <c r="N58" s="56"/>
      <c r="O58" s="56"/>
      <c r="P58" s="56"/>
      <c r="Q58" s="56"/>
      <c r="R58" s="65" t="s">
        <v>20</v>
      </c>
      <c r="S58" s="65"/>
      <c r="T58" s="65"/>
      <c r="U58" s="66"/>
      <c r="V58" s="66"/>
      <c r="W58" s="66"/>
      <c r="X58" s="66"/>
      <c r="Y58" s="66"/>
      <c r="Z58" s="68"/>
      <c r="AA58" s="68"/>
    </row>
    <row r="59" spans="3:27" ht="34.35" thickTop="1" x14ac:dyDescent="0.5">
      <c r="C59" s="15" t="s">
        <v>78</v>
      </c>
      <c r="D59" s="57" t="s">
        <v>121</v>
      </c>
      <c r="E59" s="57"/>
      <c r="F59" s="57"/>
      <c r="G59" s="57"/>
      <c r="H59" s="57"/>
      <c r="I59" s="57"/>
      <c r="J59" s="57" t="s">
        <v>122</v>
      </c>
      <c r="K59" s="57"/>
      <c r="L59" s="57"/>
      <c r="M59" s="57" t="s">
        <v>123</v>
      </c>
      <c r="N59" s="57"/>
      <c r="O59" s="57"/>
      <c r="P59" s="57"/>
      <c r="Q59" s="57"/>
      <c r="R59" s="57" t="s">
        <v>116</v>
      </c>
      <c r="S59" s="57"/>
      <c r="T59" s="57"/>
      <c r="U59" s="58">
        <v>2.0179999999999998</v>
      </c>
      <c r="V59" s="58"/>
      <c r="W59" s="58"/>
      <c r="X59" s="58"/>
      <c r="Y59" s="58"/>
      <c r="Z59" s="53">
        <v>0.36499999999999999</v>
      </c>
      <c r="AA59" s="53"/>
    </row>
    <row r="60" spans="3:27" x14ac:dyDescent="0.5">
      <c r="C60" s="15" t="s">
        <v>20</v>
      </c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9"/>
      <c r="V60" s="59"/>
      <c r="W60" s="59"/>
      <c r="X60" s="59"/>
      <c r="Y60" s="59"/>
      <c r="Z60" s="54"/>
      <c r="AA60" s="54"/>
    </row>
    <row r="61" spans="3:27" ht="22.7" x14ac:dyDescent="0.5">
      <c r="C61" s="15" t="s">
        <v>124</v>
      </c>
      <c r="D61" s="55" t="s">
        <v>125</v>
      </c>
      <c r="E61" s="55"/>
      <c r="F61" s="55"/>
      <c r="G61" s="55"/>
      <c r="H61" s="55"/>
      <c r="I61" s="55"/>
      <c r="J61" s="55" t="s">
        <v>126</v>
      </c>
      <c r="K61" s="55"/>
      <c r="L61" s="55"/>
      <c r="M61" s="55" t="s">
        <v>26</v>
      </c>
      <c r="N61" s="55"/>
      <c r="O61" s="55"/>
      <c r="P61" s="55"/>
      <c r="Q61" s="55"/>
      <c r="R61" s="55" t="s">
        <v>117</v>
      </c>
      <c r="S61" s="55"/>
      <c r="T61" s="55"/>
      <c r="U61" s="59"/>
      <c r="V61" s="59"/>
      <c r="W61" s="59"/>
      <c r="X61" s="59"/>
      <c r="Y61" s="59"/>
      <c r="Z61" s="54"/>
      <c r="AA61" s="54"/>
    </row>
    <row r="62" spans="3:27" x14ac:dyDescent="0.5">
      <c r="C62" s="15" t="s">
        <v>20</v>
      </c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9"/>
      <c r="V62" s="59"/>
      <c r="W62" s="59"/>
      <c r="X62" s="59"/>
      <c r="Y62" s="59"/>
      <c r="Z62" s="54"/>
      <c r="AA62" s="54"/>
    </row>
    <row r="63" spans="3:27" x14ac:dyDescent="0.5">
      <c r="C63" s="15" t="s">
        <v>24</v>
      </c>
      <c r="D63" s="55" t="s">
        <v>127</v>
      </c>
      <c r="E63" s="55"/>
      <c r="F63" s="55"/>
      <c r="G63" s="55"/>
      <c r="H63" s="55"/>
      <c r="I63" s="55"/>
      <c r="J63" s="55" t="s">
        <v>128</v>
      </c>
      <c r="K63" s="55"/>
      <c r="L63" s="55"/>
      <c r="M63" s="55" t="s">
        <v>129</v>
      </c>
      <c r="N63" s="55"/>
      <c r="O63" s="55"/>
      <c r="P63" s="55"/>
      <c r="Q63" s="55"/>
      <c r="R63" s="55" t="s">
        <v>63</v>
      </c>
      <c r="S63" s="55"/>
      <c r="T63" s="55"/>
      <c r="U63" s="59"/>
      <c r="V63" s="59"/>
      <c r="W63" s="59"/>
      <c r="X63" s="59"/>
      <c r="Y63" s="59"/>
      <c r="Z63" s="54"/>
      <c r="AA63" s="54"/>
    </row>
    <row r="64" spans="3:27" x14ac:dyDescent="0.5">
      <c r="C64" s="15" t="s">
        <v>20</v>
      </c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9"/>
      <c r="V64" s="59"/>
      <c r="W64" s="59"/>
      <c r="X64" s="59"/>
      <c r="Y64" s="59"/>
      <c r="Z64" s="54"/>
      <c r="AA64" s="54"/>
    </row>
    <row r="65" spans="3:27" x14ac:dyDescent="0.5"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</row>
    <row r="66" spans="3:27" ht="14.7" thickBot="1" x14ac:dyDescent="0.55000000000000004">
      <c r="C66" s="50" t="s">
        <v>130</v>
      </c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</row>
    <row r="67" spans="3:27" ht="15" thickTop="1" thickBot="1" x14ac:dyDescent="0.55000000000000004">
      <c r="C67" s="51" t="s">
        <v>131</v>
      </c>
      <c r="D67" s="51"/>
      <c r="E67" s="51"/>
      <c r="F67" s="51"/>
      <c r="G67" s="51"/>
      <c r="H67" s="52" t="s">
        <v>132</v>
      </c>
      <c r="I67" s="52"/>
      <c r="J67" s="52" t="s">
        <v>133</v>
      </c>
      <c r="K67" s="52"/>
      <c r="L67" s="52"/>
      <c r="M67" s="52" t="s">
        <v>134</v>
      </c>
      <c r="N67" s="52"/>
      <c r="O67" s="52"/>
      <c r="P67" s="52"/>
      <c r="Q67" s="52" t="s">
        <v>135</v>
      </c>
      <c r="R67" s="52"/>
      <c r="S67" s="52"/>
      <c r="T67" s="52" t="s">
        <v>136</v>
      </c>
      <c r="U67" s="52"/>
      <c r="V67" s="52"/>
      <c r="W67" s="52"/>
      <c r="X67" s="52"/>
      <c r="Y67" s="52"/>
      <c r="Z67" s="52"/>
      <c r="AA67" s="20" t="s">
        <v>137</v>
      </c>
    </row>
    <row r="68" spans="3:27" ht="14.7" thickTop="1" x14ac:dyDescent="0.5">
      <c r="C68" s="48" t="s">
        <v>3</v>
      </c>
      <c r="D68" s="48"/>
      <c r="E68" s="48"/>
      <c r="F68" s="48"/>
      <c r="G68" s="48"/>
      <c r="H68" s="47">
        <v>3.15</v>
      </c>
      <c r="I68" s="47"/>
      <c r="J68" s="47">
        <v>1.0269999999999999</v>
      </c>
      <c r="K68" s="47"/>
      <c r="L68" s="47"/>
      <c r="M68" s="47">
        <v>1</v>
      </c>
      <c r="N68" s="47"/>
      <c r="O68" s="47"/>
      <c r="P68" s="47"/>
      <c r="Q68" s="47">
        <v>6</v>
      </c>
      <c r="R68" s="47"/>
      <c r="S68" s="47"/>
      <c r="T68" s="47">
        <v>4.9530000000000003</v>
      </c>
      <c r="U68" s="47"/>
      <c r="V68" s="47"/>
      <c r="W68" s="47"/>
      <c r="X68" s="47"/>
      <c r="Y68" s="47"/>
      <c r="Z68" s="47"/>
      <c r="AA68" s="47">
        <v>1E-3</v>
      </c>
    </row>
    <row r="69" spans="3:27" x14ac:dyDescent="0.5">
      <c r="C69" s="46" t="s">
        <v>4</v>
      </c>
      <c r="D69" s="46"/>
      <c r="E69" s="46"/>
      <c r="F69" s="46"/>
      <c r="G69" s="46"/>
      <c r="H69" s="45">
        <v>3.57</v>
      </c>
      <c r="I69" s="45"/>
      <c r="J69" s="45">
        <v>1.619</v>
      </c>
      <c r="K69" s="45"/>
      <c r="L69" s="45"/>
      <c r="M69" s="45">
        <v>1</v>
      </c>
      <c r="N69" s="45"/>
      <c r="O69" s="45"/>
      <c r="P69" s="45"/>
      <c r="Q69" s="45">
        <v>6</v>
      </c>
      <c r="R69" s="45"/>
      <c r="S69" s="45"/>
      <c r="T69" s="45"/>
      <c r="U69" s="45"/>
      <c r="V69" s="45"/>
      <c r="W69" s="45"/>
      <c r="X69" s="45"/>
      <c r="Y69" s="45"/>
      <c r="Z69" s="45"/>
      <c r="AA69" s="45"/>
    </row>
    <row r="70" spans="3:27" x14ac:dyDescent="0.5">
      <c r="C70" s="46" t="s">
        <v>6</v>
      </c>
      <c r="D70" s="46"/>
      <c r="E70" s="46"/>
      <c r="F70" s="46"/>
      <c r="G70" s="46"/>
      <c r="H70" s="45">
        <v>2.25</v>
      </c>
      <c r="I70" s="45"/>
      <c r="J70" s="45">
        <v>1.389</v>
      </c>
      <c r="K70" s="45"/>
      <c r="L70" s="45"/>
      <c r="M70" s="45">
        <v>1</v>
      </c>
      <c r="N70" s="45"/>
      <c r="O70" s="45"/>
      <c r="P70" s="45"/>
      <c r="Q70" s="45">
        <v>5</v>
      </c>
      <c r="R70" s="45"/>
      <c r="S70" s="45"/>
      <c r="T70" s="45"/>
      <c r="U70" s="45"/>
      <c r="V70" s="45"/>
      <c r="W70" s="45"/>
      <c r="X70" s="45"/>
      <c r="Y70" s="45"/>
      <c r="Z70" s="45"/>
      <c r="AA70" s="45"/>
    </row>
    <row r="71" spans="3:27" x14ac:dyDescent="0.5">
      <c r="C71" s="46" t="s">
        <v>138</v>
      </c>
      <c r="D71" s="46"/>
      <c r="E71" s="46"/>
      <c r="F71" s="46"/>
      <c r="G71" s="46"/>
      <c r="H71" s="45">
        <v>2.86</v>
      </c>
      <c r="I71" s="45"/>
      <c r="J71" s="45">
        <v>0.86399999999999999</v>
      </c>
      <c r="K71" s="45"/>
      <c r="L71" s="45"/>
      <c r="M71" s="45">
        <v>2</v>
      </c>
      <c r="N71" s="45"/>
      <c r="O71" s="45"/>
      <c r="P71" s="45"/>
      <c r="Q71" s="45">
        <v>5</v>
      </c>
      <c r="R71" s="45"/>
      <c r="S71" s="45"/>
      <c r="T71" s="45"/>
      <c r="U71" s="45"/>
      <c r="V71" s="45"/>
      <c r="W71" s="45"/>
      <c r="X71" s="45"/>
      <c r="Y71" s="45"/>
      <c r="Z71" s="45"/>
      <c r="AA71" s="45"/>
    </row>
    <row r="72" spans="3:27" x14ac:dyDescent="0.5">
      <c r="C72" s="46" t="s">
        <v>139</v>
      </c>
      <c r="D72" s="46"/>
      <c r="E72" s="46"/>
      <c r="F72" s="46"/>
      <c r="G72" s="46"/>
      <c r="H72" s="45">
        <v>1.7</v>
      </c>
      <c r="I72" s="45"/>
      <c r="J72" s="45">
        <v>0.82299999999999995</v>
      </c>
      <c r="K72" s="45"/>
      <c r="L72" s="45"/>
      <c r="M72" s="45">
        <v>0</v>
      </c>
      <c r="N72" s="45"/>
      <c r="O72" s="45"/>
      <c r="P72" s="45"/>
      <c r="Q72" s="45">
        <v>3</v>
      </c>
      <c r="R72" s="45"/>
      <c r="S72" s="45"/>
      <c r="T72" s="45"/>
      <c r="U72" s="45"/>
      <c r="V72" s="45"/>
      <c r="W72" s="45"/>
      <c r="X72" s="45"/>
      <c r="Y72" s="45"/>
      <c r="Z72" s="45"/>
      <c r="AA72" s="45"/>
    </row>
    <row r="73" spans="3:27" ht="14.7" thickBot="1" x14ac:dyDescent="0.55000000000000004">
      <c r="C73" s="42" t="s">
        <v>8</v>
      </c>
      <c r="D73" s="42"/>
      <c r="E73" s="42"/>
      <c r="F73" s="42"/>
      <c r="G73" s="42"/>
      <c r="H73" s="43">
        <v>2.95</v>
      </c>
      <c r="I73" s="43"/>
      <c r="J73" s="43">
        <v>1.3320000000000001</v>
      </c>
      <c r="K73" s="43"/>
      <c r="L73" s="43"/>
      <c r="M73" s="43">
        <v>0</v>
      </c>
      <c r="N73" s="43"/>
      <c r="O73" s="43"/>
      <c r="P73" s="43"/>
      <c r="Q73" s="43">
        <v>6</v>
      </c>
      <c r="R73" s="43"/>
      <c r="S73" s="43"/>
      <c r="T73" s="44"/>
      <c r="U73" s="44"/>
      <c r="V73" s="44"/>
      <c r="W73" s="44"/>
      <c r="X73" s="44"/>
      <c r="Y73" s="44"/>
      <c r="Z73" s="44"/>
      <c r="AA73" s="21"/>
    </row>
    <row r="74" spans="3:27" ht="14.7" thickTop="1" x14ac:dyDescent="0.5"/>
  </sheetData>
  <mergeCells count="252">
    <mergeCell ref="C2:AA2"/>
    <mergeCell ref="C3:AA3"/>
    <mergeCell ref="C4:C5"/>
    <mergeCell ref="D4:P4"/>
    <mergeCell ref="Q4:S5"/>
    <mergeCell ref="T4:V5"/>
    <mergeCell ref="W4:AA5"/>
    <mergeCell ref="D5:H5"/>
    <mergeCell ref="I5:K5"/>
    <mergeCell ref="L5:P5"/>
    <mergeCell ref="D8:H8"/>
    <mergeCell ref="I8:K8"/>
    <mergeCell ref="L8:P8"/>
    <mergeCell ref="Q8:S8"/>
    <mergeCell ref="C9:AA9"/>
    <mergeCell ref="C10:AA10"/>
    <mergeCell ref="D6:H6"/>
    <mergeCell ref="I6:K6"/>
    <mergeCell ref="L6:P6"/>
    <mergeCell ref="Q6:S6"/>
    <mergeCell ref="T6:V8"/>
    <mergeCell ref="W6:AA8"/>
    <mergeCell ref="D7:H7"/>
    <mergeCell ref="I7:K7"/>
    <mergeCell ref="L7:P7"/>
    <mergeCell ref="Q7:S7"/>
    <mergeCell ref="C11:E13"/>
    <mergeCell ref="F11:R11"/>
    <mergeCell ref="S11:U13"/>
    <mergeCell ref="V11:X13"/>
    <mergeCell ref="Y11:AA13"/>
    <mergeCell ref="F12:I13"/>
    <mergeCell ref="J12:L12"/>
    <mergeCell ref="J13:L13"/>
    <mergeCell ref="M12:R13"/>
    <mergeCell ref="Y14:AA16"/>
    <mergeCell ref="C15:E15"/>
    <mergeCell ref="F15:I15"/>
    <mergeCell ref="J15:L15"/>
    <mergeCell ref="M15:R15"/>
    <mergeCell ref="S15:U15"/>
    <mergeCell ref="C16:E16"/>
    <mergeCell ref="F16:I16"/>
    <mergeCell ref="J16:L16"/>
    <mergeCell ref="M16:R16"/>
    <mergeCell ref="C14:E14"/>
    <mergeCell ref="F14:I14"/>
    <mergeCell ref="J14:L14"/>
    <mergeCell ref="M14:R14"/>
    <mergeCell ref="S14:U14"/>
    <mergeCell ref="V14:X16"/>
    <mergeCell ref="S16:U16"/>
    <mergeCell ref="J20:L20"/>
    <mergeCell ref="J21:L21"/>
    <mergeCell ref="C22:D22"/>
    <mergeCell ref="E22:I22"/>
    <mergeCell ref="J22:L22"/>
    <mergeCell ref="M22:O22"/>
    <mergeCell ref="C17:AA17"/>
    <mergeCell ref="C18:AA18"/>
    <mergeCell ref="C19:D21"/>
    <mergeCell ref="E19:L19"/>
    <mergeCell ref="M19:O21"/>
    <mergeCell ref="P19:S21"/>
    <mergeCell ref="T19:W21"/>
    <mergeCell ref="X19:AA21"/>
    <mergeCell ref="E20:I20"/>
    <mergeCell ref="E21:I21"/>
    <mergeCell ref="P22:S22"/>
    <mergeCell ref="T22:W24"/>
    <mergeCell ref="X22:AA24"/>
    <mergeCell ref="C23:D23"/>
    <mergeCell ref="E23:I23"/>
    <mergeCell ref="J23:L23"/>
    <mergeCell ref="M23:O23"/>
    <mergeCell ref="P23:S23"/>
    <mergeCell ref="C24:D24"/>
    <mergeCell ref="E24:I24"/>
    <mergeCell ref="H28:I28"/>
    <mergeCell ref="J28:L28"/>
    <mergeCell ref="M28:P28"/>
    <mergeCell ref="C29:G29"/>
    <mergeCell ref="H29:I29"/>
    <mergeCell ref="J29:L29"/>
    <mergeCell ref="M29:P29"/>
    <mergeCell ref="J24:L24"/>
    <mergeCell ref="M24:O24"/>
    <mergeCell ref="P24:S24"/>
    <mergeCell ref="C25:AA25"/>
    <mergeCell ref="C26:AA26"/>
    <mergeCell ref="C27:G28"/>
    <mergeCell ref="H27:P27"/>
    <mergeCell ref="Q27:S28"/>
    <mergeCell ref="T27:X28"/>
    <mergeCell ref="Y27:AA28"/>
    <mergeCell ref="T29:X32"/>
    <mergeCell ref="Y29:AA32"/>
    <mergeCell ref="C30:G30"/>
    <mergeCell ref="H30:I30"/>
    <mergeCell ref="J30:L30"/>
    <mergeCell ref="M30:P30"/>
    <mergeCell ref="Q30:S30"/>
    <mergeCell ref="C31:G31"/>
    <mergeCell ref="H31:I31"/>
    <mergeCell ref="J31:L31"/>
    <mergeCell ref="M31:P31"/>
    <mergeCell ref="Q31:S31"/>
    <mergeCell ref="C32:G32"/>
    <mergeCell ref="H32:I32"/>
    <mergeCell ref="J32:L32"/>
    <mergeCell ref="M32:P32"/>
    <mergeCell ref="Q32:S32"/>
    <mergeCell ref="Q29:S29"/>
    <mergeCell ref="H36:I37"/>
    <mergeCell ref="J36:L36"/>
    <mergeCell ref="J37:L37"/>
    <mergeCell ref="C38:G38"/>
    <mergeCell ref="H38:I38"/>
    <mergeCell ref="J38:L38"/>
    <mergeCell ref="C33:AA33"/>
    <mergeCell ref="C34:AA34"/>
    <mergeCell ref="C35:G37"/>
    <mergeCell ref="H35:L35"/>
    <mergeCell ref="M35:N37"/>
    <mergeCell ref="O35:S35"/>
    <mergeCell ref="O36:S36"/>
    <mergeCell ref="O37:S37"/>
    <mergeCell ref="T35:X37"/>
    <mergeCell ref="Y35:AA37"/>
    <mergeCell ref="M38:N38"/>
    <mergeCell ref="O38:S38"/>
    <mergeCell ref="T38:X41"/>
    <mergeCell ref="Y38:AA41"/>
    <mergeCell ref="C39:G39"/>
    <mergeCell ref="H39:I39"/>
    <mergeCell ref="J39:L39"/>
    <mergeCell ref="M39:N39"/>
    <mergeCell ref="O39:S39"/>
    <mergeCell ref="C40:G40"/>
    <mergeCell ref="H40:I40"/>
    <mergeCell ref="J40:L40"/>
    <mergeCell ref="M40:N40"/>
    <mergeCell ref="O40:S40"/>
    <mergeCell ref="C41:G41"/>
    <mergeCell ref="H41:I41"/>
    <mergeCell ref="J41:L41"/>
    <mergeCell ref="M41:N41"/>
    <mergeCell ref="O41:S41"/>
    <mergeCell ref="K45:M45"/>
    <mergeCell ref="K46:M46"/>
    <mergeCell ref="C47:F47"/>
    <mergeCell ref="C48:F48"/>
    <mergeCell ref="G47:J48"/>
    <mergeCell ref="K47:M48"/>
    <mergeCell ref="C42:AA42"/>
    <mergeCell ref="C43:AA43"/>
    <mergeCell ref="C44:F46"/>
    <mergeCell ref="G44:M44"/>
    <mergeCell ref="N44:O46"/>
    <mergeCell ref="P44:S46"/>
    <mergeCell ref="T44:Y46"/>
    <mergeCell ref="Z44:AA46"/>
    <mergeCell ref="G45:J45"/>
    <mergeCell ref="G46:J46"/>
    <mergeCell ref="N47:O48"/>
    <mergeCell ref="P47:S48"/>
    <mergeCell ref="T47:Y54"/>
    <mergeCell ref="Z47:AA54"/>
    <mergeCell ref="C49:F49"/>
    <mergeCell ref="C50:F50"/>
    <mergeCell ref="G49:J50"/>
    <mergeCell ref="K49:M50"/>
    <mergeCell ref="N49:O50"/>
    <mergeCell ref="P49:S50"/>
    <mergeCell ref="C53:F53"/>
    <mergeCell ref="C54:F54"/>
    <mergeCell ref="G53:J54"/>
    <mergeCell ref="K53:M54"/>
    <mergeCell ref="N53:O54"/>
    <mergeCell ref="P53:S54"/>
    <mergeCell ref="C51:F51"/>
    <mergeCell ref="C52:F52"/>
    <mergeCell ref="G51:J52"/>
    <mergeCell ref="K51:M52"/>
    <mergeCell ref="N51:O52"/>
    <mergeCell ref="P51:S52"/>
    <mergeCell ref="M58:Q58"/>
    <mergeCell ref="D59:I60"/>
    <mergeCell ref="J59:L60"/>
    <mergeCell ref="M59:Q60"/>
    <mergeCell ref="R59:T60"/>
    <mergeCell ref="U59:Y64"/>
    <mergeCell ref="C55:AA55"/>
    <mergeCell ref="C56:AA56"/>
    <mergeCell ref="C57:C58"/>
    <mergeCell ref="D57:Q57"/>
    <mergeCell ref="R57:T57"/>
    <mergeCell ref="R58:T58"/>
    <mergeCell ref="U57:Y58"/>
    <mergeCell ref="Z57:AA58"/>
    <mergeCell ref="D58:I58"/>
    <mergeCell ref="J58:L58"/>
    <mergeCell ref="C65:AA65"/>
    <mergeCell ref="C66:AA66"/>
    <mergeCell ref="C67:G67"/>
    <mergeCell ref="H67:I67"/>
    <mergeCell ref="J67:L67"/>
    <mergeCell ref="M67:P67"/>
    <mergeCell ref="Q67:S67"/>
    <mergeCell ref="T67:Z67"/>
    <mergeCell ref="Z59:AA64"/>
    <mergeCell ref="D61:I62"/>
    <mergeCell ref="J61:L62"/>
    <mergeCell ref="M61:Q62"/>
    <mergeCell ref="R61:T62"/>
    <mergeCell ref="D63:I64"/>
    <mergeCell ref="J63:L64"/>
    <mergeCell ref="M63:Q64"/>
    <mergeCell ref="R63:T64"/>
    <mergeCell ref="AA68:AA72"/>
    <mergeCell ref="C69:G69"/>
    <mergeCell ref="H69:I69"/>
    <mergeCell ref="J69:L69"/>
    <mergeCell ref="M69:P69"/>
    <mergeCell ref="Q69:S69"/>
    <mergeCell ref="C70:G70"/>
    <mergeCell ref="H70:I70"/>
    <mergeCell ref="J70:L70"/>
    <mergeCell ref="M70:P70"/>
    <mergeCell ref="C68:G68"/>
    <mergeCell ref="H68:I68"/>
    <mergeCell ref="J68:L68"/>
    <mergeCell ref="M68:P68"/>
    <mergeCell ref="Q68:S68"/>
    <mergeCell ref="T68:Z72"/>
    <mergeCell ref="Q70:S70"/>
    <mergeCell ref="C71:G71"/>
    <mergeCell ref="H71:I71"/>
    <mergeCell ref="J71:L71"/>
    <mergeCell ref="C73:G73"/>
    <mergeCell ref="H73:I73"/>
    <mergeCell ref="J73:L73"/>
    <mergeCell ref="M73:P73"/>
    <mergeCell ref="Q73:S73"/>
    <mergeCell ref="T73:Z73"/>
    <mergeCell ref="M71:P71"/>
    <mergeCell ref="Q71:S71"/>
    <mergeCell ref="C72:G72"/>
    <mergeCell ref="H72:I72"/>
    <mergeCell ref="J72:L72"/>
    <mergeCell ref="M72:P72"/>
    <mergeCell ref="Q72:S7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CU</vt:lpstr>
      <vt:lpstr>Characteristics of Patients</vt:lpstr>
      <vt:lpstr>Glycemic levels and Methods</vt:lpstr>
      <vt:lpstr>Target RBG</vt:lpstr>
      <vt:lpstr>RBG frequency</vt:lpstr>
      <vt:lpstr> Basal-Bolus </vt:lpstr>
      <vt:lpstr>DKA practice</vt:lpstr>
      <vt:lpstr>Factors</vt:lpstr>
      <vt:lpstr>hyperglycemia</vt:lpstr>
      <vt:lpstr>figure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kaila Noma</dc:creator>
  <cp:lastModifiedBy>Ghada Omer</cp:lastModifiedBy>
  <dcterms:created xsi:type="dcterms:W3CDTF">2020-02-19T20:38:18Z</dcterms:created>
  <dcterms:modified xsi:type="dcterms:W3CDTF">2022-02-27T20:46:24Z</dcterms:modified>
</cp:coreProperties>
</file>